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H\Cardiac side effects\Manuscript\JTM\Revision\"/>
    </mc:Choice>
  </mc:AlternateContent>
  <bookViews>
    <workbookView xWindow="0" yWindow="0" windowWidth="20400" windowHeight="7755" activeTab="4"/>
  </bookViews>
  <sheets>
    <sheet name="Bio" sheetId="1" r:id="rId1"/>
    <sheet name="Chem" sheetId="2" r:id="rId2"/>
    <sheet name="Pheno" sheetId="3" r:id="rId3"/>
    <sheet name="Bio+Chem" sheetId="4" r:id="rId4"/>
    <sheet name="Bio+Pheno" sheetId="5" r:id="rId5"/>
    <sheet name="Chem+Pheno" sheetId="6" r:id="rId6"/>
    <sheet name="Bio+Chem+Pheno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3" l="1"/>
  <c r="G39" i="7" l="1"/>
  <c r="M39" i="6"/>
  <c r="G39" i="6"/>
  <c r="M39" i="5"/>
  <c r="G39" i="5"/>
  <c r="M39" i="4"/>
  <c r="G39" i="4"/>
  <c r="G1048576" i="4" s="1"/>
  <c r="G39" i="3"/>
  <c r="M39" i="2"/>
  <c r="G39" i="2"/>
  <c r="M39" i="1"/>
  <c r="G39" i="1"/>
  <c r="K39" i="1" l="1"/>
  <c r="I38" i="1"/>
  <c r="B39" i="7" l="1"/>
  <c r="C39" i="7"/>
  <c r="D39" i="7"/>
  <c r="E39" i="7"/>
  <c r="F39" i="7"/>
  <c r="H39" i="7"/>
  <c r="I39" i="7"/>
  <c r="J39" i="7"/>
  <c r="K39" i="7"/>
  <c r="L39" i="7"/>
  <c r="B39" i="6"/>
  <c r="C39" i="6"/>
  <c r="D39" i="6"/>
  <c r="E39" i="6"/>
  <c r="F39" i="6"/>
  <c r="H39" i="6"/>
  <c r="I39" i="6"/>
  <c r="J39" i="6"/>
  <c r="K39" i="6"/>
  <c r="L39" i="6"/>
  <c r="B39" i="5"/>
  <c r="C39" i="5"/>
  <c r="D39" i="5"/>
  <c r="E39" i="5"/>
  <c r="F39" i="5"/>
  <c r="H39" i="5"/>
  <c r="I39" i="5"/>
  <c r="J39" i="5"/>
  <c r="K39" i="5"/>
  <c r="L39" i="5"/>
  <c r="B39" i="4"/>
  <c r="C39" i="4"/>
  <c r="D39" i="4"/>
  <c r="E39" i="4"/>
  <c r="F39" i="4"/>
  <c r="H39" i="4"/>
  <c r="I39" i="4"/>
  <c r="J39" i="4"/>
  <c r="K39" i="4"/>
  <c r="L39" i="4"/>
  <c r="B39" i="3"/>
  <c r="C39" i="3"/>
  <c r="D39" i="3"/>
  <c r="E39" i="3"/>
  <c r="F39" i="3"/>
  <c r="H39" i="3"/>
  <c r="I39" i="3"/>
  <c r="J39" i="3"/>
  <c r="K39" i="3"/>
  <c r="L39" i="3"/>
  <c r="B39" i="2"/>
  <c r="C39" i="2"/>
  <c r="D39" i="2"/>
  <c r="E39" i="2"/>
  <c r="F39" i="2"/>
  <c r="H39" i="2"/>
  <c r="I39" i="2"/>
  <c r="J39" i="2"/>
  <c r="K39" i="2"/>
  <c r="L39" i="2"/>
  <c r="B39" i="1"/>
  <c r="C39" i="1"/>
  <c r="D39" i="1"/>
  <c r="E39" i="1"/>
  <c r="F39" i="1"/>
  <c r="H39" i="1"/>
  <c r="I39" i="1"/>
  <c r="J39" i="1"/>
  <c r="L39" i="1"/>
  <c r="M39" i="7"/>
</calcChain>
</file>

<file path=xl/sharedStrings.xml><?xml version="1.0" encoding="utf-8"?>
<sst xmlns="http://schemas.openxmlformats.org/spreadsheetml/2006/main" count="357" uniqueCount="45">
  <si>
    <t>AB first degree</t>
  </si>
  <si>
    <t>Accuracy</t>
  </si>
  <si>
    <t>Precision</t>
  </si>
  <si>
    <t xml:space="preserve">Recall </t>
  </si>
  <si>
    <t>F-score</t>
  </si>
  <si>
    <t>AUC</t>
  </si>
  <si>
    <t>RF</t>
  </si>
  <si>
    <t>SMO</t>
  </si>
  <si>
    <t>AB second degree</t>
  </si>
  <si>
    <t>Arrythmia</t>
  </si>
  <si>
    <t>Atrioventricular block</t>
  </si>
  <si>
    <t>Atrioventricular block complete</t>
  </si>
  <si>
    <t>Block heart</t>
  </si>
  <si>
    <t>Bradycardia</t>
  </si>
  <si>
    <t>Cardiac arrest</t>
  </si>
  <si>
    <t>Cardiac death</t>
  </si>
  <si>
    <t>Cardiac ADRs</t>
  </si>
  <si>
    <t>Cardiac disorder</t>
  </si>
  <si>
    <t>Cardiac failure</t>
  </si>
  <si>
    <t>Cardiac failure acute</t>
  </si>
  <si>
    <t>Cardiac failure congestive</t>
  </si>
  <si>
    <t>Cardiac fibrillation</t>
  </si>
  <si>
    <t>Cardiac flutter</t>
  </si>
  <si>
    <t>Cardiac murmur</t>
  </si>
  <si>
    <t>Cardiac output decreased</t>
  </si>
  <si>
    <t xml:space="preserve">Cardiac tamponade </t>
  </si>
  <si>
    <t>Cardiac valve disease</t>
  </si>
  <si>
    <t>Cardiogenic shock</t>
  </si>
  <si>
    <t>Cardiomegaly</t>
  </si>
  <si>
    <t>Cardiomyopathy</t>
  </si>
  <si>
    <t>Cardiopulmonary failure</t>
  </si>
  <si>
    <t>Cardio-respiratory arrest</t>
  </si>
  <si>
    <t>Cardiotoxicity</t>
  </si>
  <si>
    <t>Cardiovascular disorder</t>
  </si>
  <si>
    <t>Conduction disorder</t>
  </si>
  <si>
    <t>Cor pulmonale</t>
  </si>
  <si>
    <t>Decompensation cardiac</t>
  </si>
  <si>
    <t>Heart malformation</t>
  </si>
  <si>
    <t>Heart rate irregular</t>
  </si>
  <si>
    <t>Heartburn</t>
  </si>
  <si>
    <t>Left ventricular failure</t>
  </si>
  <si>
    <t>Myocardial ischaemia</t>
  </si>
  <si>
    <t>Shock</t>
  </si>
  <si>
    <t>Tachycardia</t>
  </si>
  <si>
    <t>P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0" xfId="0" applyNumberFormat="1"/>
    <xf numFmtId="2" fontId="0" fillId="0" borderId="1" xfId="0" applyNumberFormat="1" applyFill="1" applyBorder="1"/>
    <xf numFmtId="0" fontId="2" fillId="0" borderId="6" xfId="0" applyFont="1" applyBorder="1"/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10" xfId="0" applyBorder="1"/>
    <xf numFmtId="0" fontId="3" fillId="0" borderId="8" xfId="0" applyFont="1" applyBorder="1" applyAlignment="1">
      <alignment horizontal="center"/>
    </xf>
    <xf numFmtId="2" fontId="1" fillId="0" borderId="3" xfId="0" applyNumberFormat="1" applyFont="1" applyBorder="1"/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1" fillId="0" borderId="0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0" fillId="0" borderId="14" xfId="0" applyNumberFormat="1" applyBorder="1"/>
    <xf numFmtId="2" fontId="3" fillId="0" borderId="1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0" fillId="0" borderId="1" xfId="0" applyBorder="1"/>
    <xf numFmtId="2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2" workbookViewId="0">
      <selection activeCell="B39" sqref="B39:M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4"/>
    </row>
    <row r="2" spans="1:13" ht="22.5" customHeight="1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11" t="s">
        <v>1</v>
      </c>
      <c r="I2" s="20" t="s">
        <v>2</v>
      </c>
      <c r="J2" s="11" t="s">
        <v>3</v>
      </c>
      <c r="K2" s="11" t="s">
        <v>4</v>
      </c>
      <c r="L2" s="21" t="s">
        <v>5</v>
      </c>
      <c r="M2" s="22" t="s">
        <v>44</v>
      </c>
    </row>
    <row r="3" spans="1:13" x14ac:dyDescent="0.25">
      <c r="A3" s="5" t="s">
        <v>0</v>
      </c>
      <c r="B3" s="1">
        <v>98.214299999999994</v>
      </c>
      <c r="C3" s="1">
        <v>98.2</v>
      </c>
      <c r="D3" s="1">
        <v>100</v>
      </c>
      <c r="E3" s="1">
        <v>99.1</v>
      </c>
      <c r="F3" s="1">
        <v>55.5</v>
      </c>
      <c r="G3" s="1">
        <v>98.4</v>
      </c>
      <c r="H3" s="1">
        <v>98.214299999999994</v>
      </c>
      <c r="I3" s="1">
        <v>98.2</v>
      </c>
      <c r="J3" s="1">
        <v>100</v>
      </c>
      <c r="K3" s="1">
        <v>99.1</v>
      </c>
      <c r="L3" s="1">
        <v>50</v>
      </c>
      <c r="M3" s="27">
        <v>98.2</v>
      </c>
    </row>
    <row r="4" spans="1:13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9.4</v>
      </c>
      <c r="F4" s="1">
        <v>52.7</v>
      </c>
      <c r="G4" s="1">
        <v>98.9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</row>
    <row r="5" spans="1:13" x14ac:dyDescent="0.25">
      <c r="A5" s="5" t="s">
        <v>9</v>
      </c>
      <c r="B5" s="1">
        <v>75</v>
      </c>
      <c r="C5" s="1">
        <v>0.74</v>
      </c>
      <c r="D5" s="1">
        <v>1</v>
      </c>
      <c r="E5" s="1">
        <v>0.85</v>
      </c>
      <c r="F5" s="1">
        <v>0.48</v>
      </c>
      <c r="G5" s="1">
        <v>73.900000000000006</v>
      </c>
      <c r="H5" s="1">
        <v>0.74</v>
      </c>
      <c r="I5" s="1">
        <v>0.74</v>
      </c>
      <c r="J5" s="1">
        <v>0.99</v>
      </c>
      <c r="K5" s="1">
        <v>0.85</v>
      </c>
      <c r="L5" s="1">
        <v>0.53</v>
      </c>
      <c r="M5" s="1">
        <v>74.400000000000006</v>
      </c>
    </row>
    <row r="6" spans="1:13" x14ac:dyDescent="0.25">
      <c r="A6" s="5" t="s">
        <v>10</v>
      </c>
      <c r="B6" s="1">
        <v>94.642899999999997</v>
      </c>
      <c r="C6" s="1">
        <v>95.2</v>
      </c>
      <c r="D6" s="1">
        <v>99.4</v>
      </c>
      <c r="E6" s="1">
        <v>97.2</v>
      </c>
      <c r="F6" s="1">
        <v>52.5</v>
      </c>
      <c r="G6" s="1">
        <v>95.5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</row>
    <row r="7" spans="1:13" x14ac:dyDescent="0.25">
      <c r="A7" s="6" t="s">
        <v>11</v>
      </c>
      <c r="B7" s="1">
        <v>98.214299999999994</v>
      </c>
      <c r="C7" s="1">
        <v>98.2</v>
      </c>
      <c r="D7" s="1">
        <v>100</v>
      </c>
      <c r="E7" s="1">
        <v>99.1</v>
      </c>
      <c r="F7" s="1">
        <v>53.6</v>
      </c>
      <c r="G7" s="1">
        <v>98.3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</row>
    <row r="8" spans="1:13" x14ac:dyDescent="0.25">
      <c r="A8" s="5" t="s">
        <v>12</v>
      </c>
      <c r="B8" s="1">
        <v>94.642899999999997</v>
      </c>
      <c r="C8" s="1">
        <v>95.8</v>
      </c>
      <c r="D8" s="1">
        <v>98.8</v>
      </c>
      <c r="E8" s="1">
        <v>97.2</v>
      </c>
      <c r="F8" s="1">
        <v>46.9</v>
      </c>
      <c r="G8" s="1">
        <v>96</v>
      </c>
      <c r="H8" s="1">
        <v>95.833299999999994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</row>
    <row r="9" spans="1:13" x14ac:dyDescent="0.25">
      <c r="A9" s="5" t="s">
        <v>13</v>
      </c>
      <c r="B9" s="1">
        <v>79.16</v>
      </c>
      <c r="C9" s="1">
        <v>0.79</v>
      </c>
      <c r="D9" s="1">
        <v>0.99</v>
      </c>
      <c r="E9" s="1">
        <v>0.88</v>
      </c>
      <c r="F9" s="1">
        <v>0.51</v>
      </c>
      <c r="G9" s="1">
        <v>80.099999999999994</v>
      </c>
      <c r="H9" s="1">
        <v>79.16</v>
      </c>
      <c r="I9" s="1">
        <v>0.79</v>
      </c>
      <c r="J9" s="1">
        <v>0.99</v>
      </c>
      <c r="K9" s="1">
        <v>0.88</v>
      </c>
      <c r="L9" s="1">
        <v>0.49</v>
      </c>
      <c r="M9" s="1">
        <v>79.2</v>
      </c>
    </row>
    <row r="10" spans="1:13" x14ac:dyDescent="0.25">
      <c r="A10" s="5" t="s">
        <v>14</v>
      </c>
      <c r="B10" s="1">
        <v>85.119</v>
      </c>
      <c r="C10" s="1">
        <v>86</v>
      </c>
      <c r="D10" s="1">
        <v>98.6</v>
      </c>
      <c r="E10" s="1">
        <v>91.9</v>
      </c>
      <c r="F10" s="1">
        <v>55.5</v>
      </c>
      <c r="G10" s="1">
        <v>86.5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</row>
    <row r="11" spans="1:13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52.1</v>
      </c>
      <c r="G11" s="1">
        <v>99.4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</row>
    <row r="12" spans="1:13" x14ac:dyDescent="0.25">
      <c r="A12" s="6" t="s">
        <v>17</v>
      </c>
      <c r="B12" s="1">
        <v>85.714299999999994</v>
      </c>
      <c r="C12" s="3">
        <v>87.2</v>
      </c>
      <c r="D12" s="3">
        <v>97.9</v>
      </c>
      <c r="E12" s="1">
        <v>92.3</v>
      </c>
      <c r="F12" s="1">
        <v>49.4</v>
      </c>
      <c r="G12" s="1">
        <v>86.3</v>
      </c>
      <c r="H12" s="1">
        <v>86.904799999999994</v>
      </c>
      <c r="I12" s="1">
        <v>86.9</v>
      </c>
      <c r="J12" s="1">
        <v>100</v>
      </c>
      <c r="K12" s="1">
        <v>93</v>
      </c>
      <c r="L12" s="1">
        <v>50</v>
      </c>
      <c r="M12" s="27">
        <v>88.9</v>
      </c>
    </row>
    <row r="13" spans="1:13" x14ac:dyDescent="0.25">
      <c r="A13" s="6" t="s">
        <v>18</v>
      </c>
      <c r="B13" s="1">
        <v>85.714299999999994</v>
      </c>
      <c r="C13" s="3">
        <v>87.2</v>
      </c>
      <c r="D13" s="3">
        <v>97.9</v>
      </c>
      <c r="E13" s="1">
        <v>92.3</v>
      </c>
      <c r="F13" s="1">
        <v>49.4</v>
      </c>
      <c r="G13" s="1">
        <v>86.3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8.9</v>
      </c>
    </row>
    <row r="14" spans="1:13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52.4</v>
      </c>
      <c r="G14" s="1">
        <v>99.4</v>
      </c>
      <c r="H14" s="1">
        <v>99.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</row>
    <row r="15" spans="1:13" x14ac:dyDescent="0.25">
      <c r="A15" s="6" t="s">
        <v>20</v>
      </c>
      <c r="B15" s="1">
        <v>90.476200000000006</v>
      </c>
      <c r="C15" s="1">
        <v>90.4</v>
      </c>
      <c r="D15" s="1">
        <v>100</v>
      </c>
      <c r="E15" s="1">
        <v>94.9</v>
      </c>
      <c r="F15" s="1">
        <v>53.3</v>
      </c>
      <c r="G15" s="1">
        <v>90.2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</row>
    <row r="16" spans="1:13" x14ac:dyDescent="0.25">
      <c r="A16" s="7" t="s">
        <v>21</v>
      </c>
      <c r="B16" s="4">
        <v>98.214299999999994</v>
      </c>
      <c r="C16" s="1">
        <v>98.2</v>
      </c>
      <c r="D16" s="1">
        <v>100</v>
      </c>
      <c r="E16" s="1">
        <v>99.1</v>
      </c>
      <c r="F16" s="1">
        <v>54.8</v>
      </c>
      <c r="G16" s="1">
        <v>98.4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</row>
    <row r="17" spans="1:13" x14ac:dyDescent="0.25">
      <c r="A17" s="7" t="s">
        <v>22</v>
      </c>
      <c r="B17" s="4">
        <v>99.404799999999994</v>
      </c>
      <c r="C17" s="1">
        <v>99.4</v>
      </c>
      <c r="D17" s="1">
        <v>100</v>
      </c>
      <c r="E17" s="1">
        <v>99.7</v>
      </c>
      <c r="F17" s="1">
        <v>53.6</v>
      </c>
      <c r="G17" s="1">
        <v>99.4</v>
      </c>
      <c r="H17" s="1">
        <v>99.404799999999994</v>
      </c>
      <c r="I17" s="1">
        <v>99.4</v>
      </c>
      <c r="J17" s="1">
        <v>100</v>
      </c>
      <c r="K17" s="1">
        <v>99.7</v>
      </c>
      <c r="L17" s="1">
        <v>50</v>
      </c>
      <c r="M17" s="27">
        <v>99.4</v>
      </c>
    </row>
    <row r="18" spans="1:13" x14ac:dyDescent="0.25">
      <c r="A18" s="6" t="s">
        <v>23</v>
      </c>
      <c r="B18" s="4">
        <v>99.404799999999994</v>
      </c>
      <c r="C18" s="1">
        <v>99.4</v>
      </c>
      <c r="D18" s="1">
        <v>100</v>
      </c>
      <c r="E18" s="1">
        <v>99.7</v>
      </c>
      <c r="F18" s="1">
        <v>53.9</v>
      </c>
      <c r="G18" s="1">
        <v>99.5</v>
      </c>
      <c r="H18" s="1">
        <v>99.404799999999994</v>
      </c>
      <c r="I18" s="1">
        <v>99.4</v>
      </c>
      <c r="J18" s="1">
        <v>100</v>
      </c>
      <c r="K18" s="1">
        <v>99.7</v>
      </c>
      <c r="L18" s="1">
        <v>50</v>
      </c>
      <c r="M18" s="27">
        <v>99.4</v>
      </c>
    </row>
    <row r="19" spans="1:13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54.5</v>
      </c>
      <c r="G19" s="1">
        <v>98.4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</row>
    <row r="20" spans="1:13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55.7</v>
      </c>
      <c r="G20" s="1">
        <v>99.5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</row>
    <row r="21" spans="1:13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55.1</v>
      </c>
      <c r="G21" s="1">
        <v>98.9</v>
      </c>
      <c r="H21" s="1">
        <v>98.8095</v>
      </c>
      <c r="I21" s="1">
        <v>98.8</v>
      </c>
      <c r="J21" s="1">
        <v>100</v>
      </c>
      <c r="K21" s="1">
        <v>99.4</v>
      </c>
      <c r="L21" s="1">
        <v>50</v>
      </c>
      <c r="M21" s="27">
        <v>98.8</v>
      </c>
    </row>
    <row r="22" spans="1:13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2.4</v>
      </c>
      <c r="G22" s="1">
        <v>98.9</v>
      </c>
      <c r="H22" s="1">
        <v>99.404799999999994</v>
      </c>
      <c r="I22" s="1">
        <v>99.4</v>
      </c>
      <c r="J22" s="1">
        <v>100</v>
      </c>
      <c r="K22" s="1">
        <v>99.7</v>
      </c>
      <c r="L22" s="1">
        <v>50</v>
      </c>
      <c r="M22" s="27">
        <v>99.4</v>
      </c>
    </row>
    <row r="23" spans="1:13" x14ac:dyDescent="0.25">
      <c r="A23" s="6" t="s">
        <v>28</v>
      </c>
      <c r="B23" s="1">
        <v>97.619</v>
      </c>
      <c r="C23" s="1">
        <v>97.6</v>
      </c>
      <c r="D23" s="1">
        <v>100</v>
      </c>
      <c r="E23" s="1">
        <v>98.8</v>
      </c>
      <c r="F23" s="1">
        <v>42.1</v>
      </c>
      <c r="G23" s="1">
        <v>96.8</v>
      </c>
      <c r="H23" s="1">
        <v>97.619</v>
      </c>
      <c r="I23" s="1">
        <v>97.6</v>
      </c>
      <c r="J23" s="1">
        <v>100</v>
      </c>
      <c r="K23" s="1">
        <v>98.8</v>
      </c>
      <c r="L23" s="1">
        <v>50</v>
      </c>
      <c r="M23" s="27">
        <v>97.6</v>
      </c>
    </row>
    <row r="24" spans="1:13" x14ac:dyDescent="0.25">
      <c r="A24" s="6" t="s">
        <v>29</v>
      </c>
      <c r="B24" s="1">
        <v>94.642899999999997</v>
      </c>
      <c r="C24" s="1">
        <v>94.6</v>
      </c>
      <c r="D24" s="1">
        <v>100</v>
      </c>
      <c r="E24" s="1">
        <v>97.2</v>
      </c>
      <c r="F24" s="1">
        <v>54.400000000000006</v>
      </c>
      <c r="G24" s="1">
        <v>95.1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</row>
    <row r="25" spans="1:13" x14ac:dyDescent="0.25">
      <c r="A25" s="6" t="s">
        <v>30</v>
      </c>
      <c r="B25" s="1">
        <v>99.404799999999994</v>
      </c>
      <c r="C25" s="1">
        <v>99.4</v>
      </c>
      <c r="D25" s="1">
        <v>100</v>
      </c>
      <c r="E25" s="1">
        <v>99.7</v>
      </c>
      <c r="F25" s="1">
        <v>50.3</v>
      </c>
      <c r="G25" s="27">
        <v>99.4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</row>
    <row r="26" spans="1:13" x14ac:dyDescent="0.25">
      <c r="A26" s="6" t="s">
        <v>31</v>
      </c>
      <c r="B26" s="1">
        <v>96.428600000000003</v>
      </c>
      <c r="C26" s="1">
        <v>97</v>
      </c>
      <c r="D26" s="1">
        <v>99.4</v>
      </c>
      <c r="E26" s="1">
        <v>98.2</v>
      </c>
      <c r="F26" s="1">
        <v>44.4</v>
      </c>
      <c r="G26" s="1">
        <v>97.2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</row>
    <row r="27" spans="1:13" x14ac:dyDescent="0.25">
      <c r="A27" s="6" t="s">
        <v>32</v>
      </c>
      <c r="B27" s="1">
        <v>98.214299999999994</v>
      </c>
      <c r="C27" s="1">
        <v>98.2</v>
      </c>
      <c r="D27" s="1">
        <v>100</v>
      </c>
      <c r="E27" s="1">
        <v>99.1</v>
      </c>
      <c r="F27" s="1">
        <v>50</v>
      </c>
      <c r="G27" s="1">
        <v>98.2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</row>
    <row r="28" spans="1:13" x14ac:dyDescent="0.25">
      <c r="A28" s="6" t="s">
        <v>33</v>
      </c>
      <c r="B28" s="1">
        <v>91.071399999999997</v>
      </c>
      <c r="C28" s="1">
        <v>91.100000000000009</v>
      </c>
      <c r="D28" s="1">
        <v>100</v>
      </c>
      <c r="E28" s="1">
        <v>95.3</v>
      </c>
      <c r="F28" s="1">
        <v>49.7</v>
      </c>
      <c r="G28" s="1">
        <v>91.4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</row>
    <row r="29" spans="1:13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53.900000000000006</v>
      </c>
      <c r="G29" s="1">
        <v>98.9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</row>
    <row r="30" spans="1:13" x14ac:dyDescent="0.25">
      <c r="A30" s="7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53.300000000000004</v>
      </c>
      <c r="G30" s="1">
        <v>99.4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</row>
    <row r="31" spans="1:13" x14ac:dyDescent="0.25">
      <c r="A31" s="7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54.800000000000004</v>
      </c>
      <c r="G31" s="1">
        <v>99.5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</row>
    <row r="32" spans="1:13" x14ac:dyDescent="0.25">
      <c r="A32" s="7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55.1</v>
      </c>
      <c r="G32" s="1">
        <v>99.5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</row>
    <row r="33" spans="1:13" x14ac:dyDescent="0.25">
      <c r="A33" s="7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4.800000000000004</v>
      </c>
      <c r="G33" s="1">
        <v>98.9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</row>
    <row r="34" spans="1:13" x14ac:dyDescent="0.25">
      <c r="A34" s="7" t="s">
        <v>39</v>
      </c>
      <c r="B34" s="1">
        <v>95.238100000000003</v>
      </c>
      <c r="C34" s="1">
        <v>95.199999999999989</v>
      </c>
      <c r="D34" s="1">
        <v>100</v>
      </c>
      <c r="E34" s="1">
        <v>97.6</v>
      </c>
      <c r="F34" s="1">
        <v>32.1</v>
      </c>
      <c r="G34" s="1">
        <v>93.7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</row>
    <row r="35" spans="1:13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53.900000000000006</v>
      </c>
      <c r="G35" s="1">
        <v>98.9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</row>
    <row r="36" spans="1:13" x14ac:dyDescent="0.25">
      <c r="A36" s="6" t="s">
        <v>41</v>
      </c>
      <c r="B36" s="4">
        <v>91.071399999999997</v>
      </c>
      <c r="C36" s="1">
        <v>92.2</v>
      </c>
      <c r="D36" s="1">
        <v>98.7</v>
      </c>
      <c r="E36" s="1">
        <v>95.3</v>
      </c>
      <c r="F36" s="1">
        <v>51.300000000000004</v>
      </c>
      <c r="G36" s="1">
        <v>92.5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</row>
    <row r="37" spans="1:13" x14ac:dyDescent="0.25">
      <c r="A37" s="6" t="s">
        <v>42</v>
      </c>
      <c r="B37" s="1">
        <v>80.357100000000003</v>
      </c>
      <c r="C37" s="1">
        <v>86.5</v>
      </c>
      <c r="D37" s="1">
        <v>91.8</v>
      </c>
      <c r="E37" s="1">
        <v>89</v>
      </c>
      <c r="F37" s="1">
        <v>52.800000000000004</v>
      </c>
      <c r="G37" s="1">
        <v>87.7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3" x14ac:dyDescent="0.25">
      <c r="A38" s="8" t="s">
        <v>43</v>
      </c>
      <c r="B38" s="1">
        <v>64.28</v>
      </c>
      <c r="C38" s="1">
        <v>0.64800000000000002</v>
      </c>
      <c r="D38" s="1">
        <v>0.98</v>
      </c>
      <c r="E38" s="1">
        <v>0.78</v>
      </c>
      <c r="F38" s="1">
        <v>0.52200000000000002</v>
      </c>
      <c r="G38" s="1">
        <v>67.400000000000006</v>
      </c>
      <c r="H38" s="1">
        <v>64.28</v>
      </c>
      <c r="I38" s="1">
        <f t="shared" ref="I13:I38" si="0">H38/100</f>
        <v>0.64280000000000004</v>
      </c>
      <c r="J38" s="1">
        <v>0.98</v>
      </c>
      <c r="K38" s="1">
        <v>0.78</v>
      </c>
      <c r="L38" s="1">
        <v>0.48</v>
      </c>
      <c r="M38" s="1">
        <v>64.900000000000006</v>
      </c>
    </row>
    <row r="39" spans="1:13" x14ac:dyDescent="0.25">
      <c r="B39" s="2">
        <f t="shared" ref="B39:L41" si="1">AVERAGE(B3:B38)</f>
        <v>93.898474999999976</v>
      </c>
      <c r="C39" s="2">
        <f t="shared" si="1"/>
        <v>88.254944444444462</v>
      </c>
      <c r="D39" s="2">
        <f t="shared" si="1"/>
        <v>91.263055555555567</v>
      </c>
      <c r="E39" s="2">
        <f t="shared" si="1"/>
        <v>89.700277777777785</v>
      </c>
      <c r="F39" s="2">
        <f t="shared" si="1"/>
        <v>46.047555555555547</v>
      </c>
      <c r="G39" s="2">
        <f>AVERAGE(G3:G38)</f>
        <v>94.352777777777789</v>
      </c>
      <c r="H39" s="2">
        <f t="shared" si="1"/>
        <v>92.149716666666635</v>
      </c>
      <c r="I39" s="2">
        <f t="shared" si="1"/>
        <v>88.196466666666694</v>
      </c>
      <c r="J39" s="2">
        <f t="shared" si="1"/>
        <v>91.748888888888885</v>
      </c>
      <c r="K39" s="2">
        <f t="shared" si="1"/>
        <v>89.894722222222228</v>
      </c>
      <c r="L39" s="2">
        <f t="shared" si="1"/>
        <v>45.875</v>
      </c>
      <c r="M39" s="2">
        <f>AVERAGE(M3:M38)</f>
        <v>94.344444444444477</v>
      </c>
    </row>
  </sheetData>
  <mergeCells count="2">
    <mergeCell ref="B1:F1"/>
    <mergeCell ref="H1:L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opLeftCell="A25" workbookViewId="0">
      <selection activeCell="B39" sqref="B39:M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4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3"/>
      <c r="N1" s="16"/>
    </row>
    <row r="2" spans="1:14" ht="23.25" customHeight="1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5</v>
      </c>
      <c r="M2" s="22" t="s">
        <v>44</v>
      </c>
      <c r="N2" s="17"/>
    </row>
    <row r="3" spans="1:14" x14ac:dyDescent="0.25">
      <c r="A3" s="5" t="s">
        <v>0</v>
      </c>
      <c r="B3" s="1">
        <v>98.214299999999994</v>
      </c>
      <c r="C3" s="1">
        <v>98.2</v>
      </c>
      <c r="D3" s="1">
        <v>100</v>
      </c>
      <c r="E3" s="1">
        <v>99.1</v>
      </c>
      <c r="F3" s="1">
        <v>85.4</v>
      </c>
      <c r="G3" s="1">
        <v>99.5</v>
      </c>
      <c r="H3" s="1">
        <v>98.214299999999994</v>
      </c>
      <c r="I3" s="1">
        <v>98.2</v>
      </c>
      <c r="J3" s="1">
        <v>100</v>
      </c>
      <c r="K3" s="1">
        <v>99.1</v>
      </c>
      <c r="L3" s="1">
        <v>50</v>
      </c>
      <c r="M3" s="27">
        <v>98.2</v>
      </c>
      <c r="N3" s="18"/>
    </row>
    <row r="4" spans="1:14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8.4</v>
      </c>
      <c r="F4" s="1">
        <v>20.6</v>
      </c>
      <c r="G4" s="1">
        <v>97.8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  <c r="N4" s="18"/>
    </row>
    <row r="5" spans="1:14" x14ac:dyDescent="0.25">
      <c r="A5" s="5" t="s">
        <v>9</v>
      </c>
      <c r="B5" s="1">
        <v>73.209999999999994</v>
      </c>
      <c r="C5" s="1">
        <v>0.74</v>
      </c>
      <c r="D5" s="1">
        <v>0.98</v>
      </c>
      <c r="E5" s="1">
        <v>0.85</v>
      </c>
      <c r="F5" s="1">
        <v>0.53</v>
      </c>
      <c r="G5" s="1">
        <v>76.3</v>
      </c>
      <c r="H5" s="1">
        <v>72.61</v>
      </c>
      <c r="I5" s="1">
        <v>0.74</v>
      </c>
      <c r="J5" s="1">
        <v>0.98</v>
      </c>
      <c r="K5" s="1">
        <v>0.84</v>
      </c>
      <c r="L5" s="1">
        <v>0.44</v>
      </c>
      <c r="M5" s="1">
        <v>74.400000000000006</v>
      </c>
      <c r="N5" s="18"/>
    </row>
    <row r="6" spans="1:14" x14ac:dyDescent="0.25">
      <c r="A6" s="5" t="s">
        <v>10</v>
      </c>
      <c r="B6" s="1">
        <v>94.642899999999997</v>
      </c>
      <c r="C6" s="1">
        <v>95.2</v>
      </c>
      <c r="D6" s="1">
        <v>99.4</v>
      </c>
      <c r="E6" s="1">
        <v>97.2</v>
      </c>
      <c r="F6" s="1">
        <v>56</v>
      </c>
      <c r="G6" s="1">
        <v>96.4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  <c r="N6" s="18"/>
    </row>
    <row r="7" spans="1:14" x14ac:dyDescent="0.25">
      <c r="A7" s="6" t="s">
        <v>11</v>
      </c>
      <c r="B7" s="1">
        <v>98.214299999999994</v>
      </c>
      <c r="C7" s="1">
        <v>98.2</v>
      </c>
      <c r="D7" s="1">
        <v>100</v>
      </c>
      <c r="E7" s="1">
        <v>99.1</v>
      </c>
      <c r="F7" s="1">
        <v>55.1</v>
      </c>
      <c r="G7" s="1">
        <v>98.5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  <c r="N7" s="18"/>
    </row>
    <row r="8" spans="1:14" x14ac:dyDescent="0.25">
      <c r="A8" s="5" t="s">
        <v>12</v>
      </c>
      <c r="B8" s="1">
        <v>95.238100000000003</v>
      </c>
      <c r="C8" s="1">
        <v>95.8</v>
      </c>
      <c r="D8" s="1">
        <v>99.4</v>
      </c>
      <c r="E8" s="1">
        <v>97.6</v>
      </c>
      <c r="F8" s="1">
        <v>58.1</v>
      </c>
      <c r="G8" s="1">
        <v>96.8</v>
      </c>
      <c r="H8" s="1">
        <v>95.833299999999994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  <c r="N8" s="18"/>
    </row>
    <row r="9" spans="1:14" x14ac:dyDescent="0.25">
      <c r="A9" s="5" t="s">
        <v>13</v>
      </c>
      <c r="B9" s="1">
        <v>79.22</v>
      </c>
      <c r="C9" s="1">
        <v>0.79</v>
      </c>
      <c r="D9" s="1">
        <v>1</v>
      </c>
      <c r="E9" s="1">
        <v>0.88</v>
      </c>
      <c r="F9" s="1">
        <v>0.54</v>
      </c>
      <c r="G9" s="1">
        <v>81.8</v>
      </c>
      <c r="H9" s="1">
        <v>79.22</v>
      </c>
      <c r="I9" s="1">
        <v>0.79</v>
      </c>
      <c r="J9" s="1">
        <v>1</v>
      </c>
      <c r="K9" s="1">
        <v>0.88</v>
      </c>
      <c r="L9" s="1">
        <v>0.54</v>
      </c>
      <c r="M9" s="1">
        <v>79.2</v>
      </c>
      <c r="N9" s="18"/>
    </row>
    <row r="10" spans="1:14" x14ac:dyDescent="0.25">
      <c r="A10" s="5" t="s">
        <v>14</v>
      </c>
      <c r="B10" s="1">
        <v>85.714299999999994</v>
      </c>
      <c r="C10" s="1">
        <v>86.1</v>
      </c>
      <c r="D10" s="1">
        <v>99.3</v>
      </c>
      <c r="E10" s="1">
        <v>92.2</v>
      </c>
      <c r="F10" s="1">
        <v>58.1</v>
      </c>
      <c r="G10" s="1">
        <v>88.2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  <c r="N10" s="18"/>
    </row>
    <row r="11" spans="1:14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50.6</v>
      </c>
      <c r="G11" s="1">
        <v>99.5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  <c r="N11" s="18"/>
    </row>
    <row r="12" spans="1:14" x14ac:dyDescent="0.25">
      <c r="A12" s="6" t="s">
        <v>17</v>
      </c>
      <c r="B12" s="1">
        <v>73.8</v>
      </c>
      <c r="C12" s="1">
        <v>0.74</v>
      </c>
      <c r="D12" s="1">
        <v>0.99</v>
      </c>
      <c r="E12" s="1">
        <v>0.85</v>
      </c>
      <c r="F12" s="1">
        <v>0.57999999999999996</v>
      </c>
      <c r="G12" s="1">
        <v>79</v>
      </c>
      <c r="H12" s="1">
        <v>73.8</v>
      </c>
      <c r="I12" s="1">
        <v>0.74</v>
      </c>
      <c r="J12" s="1">
        <v>1</v>
      </c>
      <c r="K12" s="1">
        <v>0.85</v>
      </c>
      <c r="L12" s="1">
        <v>0.52</v>
      </c>
      <c r="M12" s="1">
        <v>73.2</v>
      </c>
      <c r="N12" s="18"/>
    </row>
    <row r="13" spans="1:14" x14ac:dyDescent="0.25">
      <c r="A13" s="6" t="s">
        <v>18</v>
      </c>
      <c r="B13" s="1">
        <v>82.738100000000003</v>
      </c>
      <c r="C13" s="1">
        <v>86.3</v>
      </c>
      <c r="D13" s="1">
        <v>95.2</v>
      </c>
      <c r="E13" s="1">
        <v>90.6</v>
      </c>
      <c r="F13" s="1">
        <v>42</v>
      </c>
      <c r="G13" s="1">
        <v>85.2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6.9</v>
      </c>
      <c r="N13" s="18"/>
    </row>
    <row r="14" spans="1:14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37.700000000000003</v>
      </c>
      <c r="G14" s="1">
        <v>95.5</v>
      </c>
      <c r="H14" s="1">
        <v>99.40479999999999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  <c r="N14" s="18"/>
    </row>
    <row r="15" spans="1:14" x14ac:dyDescent="0.25">
      <c r="A15" s="6" t="s">
        <v>20</v>
      </c>
      <c r="B15" s="1">
        <v>86.904799999999994</v>
      </c>
      <c r="C15" s="1">
        <v>89</v>
      </c>
      <c r="D15" s="1">
        <v>97.3</v>
      </c>
      <c r="E15" s="1">
        <v>93</v>
      </c>
      <c r="F15" s="1">
        <v>53.4</v>
      </c>
      <c r="G15" s="1">
        <v>90.6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  <c r="N15" s="18"/>
    </row>
    <row r="16" spans="1:14" x14ac:dyDescent="0.25">
      <c r="A16" s="6" t="s">
        <v>21</v>
      </c>
      <c r="B16" s="1">
        <v>98.214299999999994</v>
      </c>
      <c r="C16" s="1">
        <v>98.2</v>
      </c>
      <c r="D16" s="1">
        <v>100</v>
      </c>
      <c r="E16" s="1">
        <v>99.1</v>
      </c>
      <c r="F16" s="1">
        <v>34.200000000000003</v>
      </c>
      <c r="G16" s="1">
        <v>98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  <c r="N16" s="18"/>
    </row>
    <row r="17" spans="1:14" x14ac:dyDescent="0.25">
      <c r="A17" s="6" t="s">
        <v>22</v>
      </c>
      <c r="B17" s="1">
        <v>99.404799999999994</v>
      </c>
      <c r="C17" s="1">
        <v>99.4</v>
      </c>
      <c r="D17" s="1">
        <v>100</v>
      </c>
      <c r="E17" s="1">
        <v>99.7</v>
      </c>
      <c r="F17" s="1">
        <v>99.7</v>
      </c>
      <c r="G17" s="1">
        <v>100</v>
      </c>
      <c r="H17" s="1">
        <v>99.404799999999994</v>
      </c>
      <c r="I17" s="1">
        <v>99.4</v>
      </c>
      <c r="J17" s="1">
        <v>100</v>
      </c>
      <c r="K17" s="1">
        <v>99.7</v>
      </c>
      <c r="L17" s="1">
        <v>50</v>
      </c>
      <c r="M17" s="27">
        <v>99.4</v>
      </c>
      <c r="N17" s="18"/>
    </row>
    <row r="18" spans="1:14" x14ac:dyDescent="0.25">
      <c r="A18" s="6" t="s">
        <v>23</v>
      </c>
      <c r="B18" s="1">
        <v>99.404799999999994</v>
      </c>
      <c r="C18" s="1">
        <v>99.4</v>
      </c>
      <c r="D18" s="1">
        <v>100</v>
      </c>
      <c r="E18" s="1">
        <v>99.7</v>
      </c>
      <c r="F18" s="1">
        <v>44.9</v>
      </c>
      <c r="G18" s="1">
        <v>99.7</v>
      </c>
      <c r="H18" s="1">
        <v>99.404799999999994</v>
      </c>
      <c r="I18" s="1">
        <v>99.404799999999994</v>
      </c>
      <c r="J18" s="1">
        <v>100</v>
      </c>
      <c r="K18" s="1">
        <v>99.7</v>
      </c>
      <c r="L18" s="1">
        <v>50</v>
      </c>
      <c r="M18" s="27">
        <v>99.4</v>
      </c>
      <c r="N18" s="18"/>
    </row>
    <row r="19" spans="1:14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31.4</v>
      </c>
      <c r="G19" s="1">
        <v>97.4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  <c r="N19" s="18"/>
    </row>
    <row r="20" spans="1:14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86.8</v>
      </c>
      <c r="G20" s="1">
        <v>99.8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  <c r="N20" s="18"/>
    </row>
    <row r="21" spans="1:14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44.4</v>
      </c>
      <c r="G21" s="1">
        <v>98.4</v>
      </c>
      <c r="H21" s="1">
        <v>98.8095</v>
      </c>
      <c r="I21" s="1">
        <v>98.8</v>
      </c>
      <c r="J21" s="1">
        <v>100</v>
      </c>
      <c r="K21" s="1">
        <v>99.4</v>
      </c>
      <c r="L21" s="1">
        <v>50</v>
      </c>
      <c r="M21" s="27">
        <v>98.8</v>
      </c>
      <c r="N21" s="18"/>
    </row>
    <row r="22" spans="1:14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16.8</v>
      </c>
      <c r="G22" s="1">
        <v>99.3</v>
      </c>
      <c r="H22" s="1">
        <v>97.222200000000001</v>
      </c>
      <c r="I22" s="1">
        <v>97.2</v>
      </c>
      <c r="J22" s="1">
        <v>100</v>
      </c>
      <c r="K22" s="1">
        <v>98.6</v>
      </c>
      <c r="L22" s="1">
        <v>50</v>
      </c>
      <c r="M22" s="27">
        <v>97.2</v>
      </c>
      <c r="N22" s="18"/>
    </row>
    <row r="23" spans="1:14" x14ac:dyDescent="0.25">
      <c r="A23" s="6" t="s">
        <v>28</v>
      </c>
      <c r="B23" s="1">
        <v>97.619</v>
      </c>
      <c r="C23" s="1">
        <v>97.6</v>
      </c>
      <c r="D23" s="1">
        <v>100</v>
      </c>
      <c r="E23" s="1">
        <v>98.8</v>
      </c>
      <c r="F23" s="1">
        <v>36.1</v>
      </c>
      <c r="G23" s="1">
        <v>97.3</v>
      </c>
      <c r="H23" s="1">
        <v>97.619</v>
      </c>
      <c r="I23" s="1">
        <v>97.6</v>
      </c>
      <c r="J23" s="1">
        <v>100</v>
      </c>
      <c r="K23" s="1">
        <v>98.8</v>
      </c>
      <c r="L23" s="1">
        <v>50</v>
      </c>
      <c r="M23" s="27">
        <v>97.6</v>
      </c>
      <c r="N23" s="18"/>
    </row>
    <row r="24" spans="1:14" x14ac:dyDescent="0.25">
      <c r="A24" s="6" t="s">
        <v>29</v>
      </c>
      <c r="B24" s="1">
        <v>93.452399999999997</v>
      </c>
      <c r="C24" s="1">
        <v>95.1</v>
      </c>
      <c r="D24" s="1">
        <v>98.1</v>
      </c>
      <c r="E24" s="1">
        <v>96.6</v>
      </c>
      <c r="F24" s="1">
        <v>61.5</v>
      </c>
      <c r="G24" s="1">
        <v>96.2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  <c r="N24" s="18"/>
    </row>
    <row r="25" spans="1:14" x14ac:dyDescent="0.25">
      <c r="A25" s="6" t="s">
        <v>30</v>
      </c>
      <c r="B25" s="1">
        <v>99.404799999999994</v>
      </c>
      <c r="C25" s="1">
        <v>99.4</v>
      </c>
      <c r="D25" s="1">
        <v>100</v>
      </c>
      <c r="E25" s="1">
        <v>99.7</v>
      </c>
      <c r="F25" s="1">
        <v>66.5</v>
      </c>
      <c r="G25" s="1">
        <v>99.6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  <c r="N25" s="18"/>
    </row>
    <row r="26" spans="1:14" x14ac:dyDescent="0.25">
      <c r="A26" s="6" t="s">
        <v>31</v>
      </c>
      <c r="B26" s="1">
        <v>97.023799999999994</v>
      </c>
      <c r="C26" s="1">
        <v>97</v>
      </c>
      <c r="D26" s="1">
        <v>100</v>
      </c>
      <c r="E26" s="1">
        <v>98.5</v>
      </c>
      <c r="F26" s="1">
        <v>74.7</v>
      </c>
      <c r="G26" s="1">
        <v>98.4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  <c r="N26" s="18"/>
    </row>
    <row r="27" spans="1:14" x14ac:dyDescent="0.25">
      <c r="A27" s="6" t="s">
        <v>32</v>
      </c>
      <c r="B27" s="1">
        <v>97.023799999999994</v>
      </c>
      <c r="C27" s="1">
        <v>98.2</v>
      </c>
      <c r="D27" s="1">
        <v>98.8</v>
      </c>
      <c r="E27" s="1">
        <v>98.5</v>
      </c>
      <c r="F27" s="1">
        <v>87.4</v>
      </c>
      <c r="G27" s="1">
        <v>99.7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  <c r="N27" s="18"/>
    </row>
    <row r="28" spans="1:14" x14ac:dyDescent="0.25">
      <c r="A28" s="6" t="s">
        <v>33</v>
      </c>
      <c r="B28" s="1">
        <v>90.476200000000006</v>
      </c>
      <c r="C28" s="1">
        <v>91</v>
      </c>
      <c r="D28" s="1">
        <v>99.3</v>
      </c>
      <c r="E28" s="1">
        <v>95</v>
      </c>
      <c r="F28" s="1">
        <v>50.3</v>
      </c>
      <c r="G28" s="1">
        <v>92.300000000000011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  <c r="N28" s="18"/>
    </row>
    <row r="29" spans="1:14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83.6</v>
      </c>
      <c r="G29" s="1">
        <v>99.6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  <c r="N29" s="18"/>
    </row>
    <row r="30" spans="1:14" x14ac:dyDescent="0.25">
      <c r="A30" s="6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27.800000000000004</v>
      </c>
      <c r="G30" s="1">
        <v>99.1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  <c r="N30" s="18"/>
    </row>
    <row r="31" spans="1:14" x14ac:dyDescent="0.25">
      <c r="A31" s="6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37.1</v>
      </c>
      <c r="G31" s="1">
        <v>99.2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  <c r="N31" s="18"/>
    </row>
    <row r="32" spans="1:14" x14ac:dyDescent="0.25">
      <c r="A32" s="6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85.9</v>
      </c>
      <c r="G32" s="1">
        <v>99.8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  <c r="N32" s="18"/>
    </row>
    <row r="33" spans="1:14" x14ac:dyDescent="0.25">
      <c r="A33" s="6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7.999999999999993</v>
      </c>
      <c r="G33" s="1">
        <v>99.2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  <c r="N33" s="18"/>
    </row>
    <row r="34" spans="1:14" x14ac:dyDescent="0.25">
      <c r="A34" s="7" t="s">
        <v>39</v>
      </c>
      <c r="B34" s="1">
        <v>89.881</v>
      </c>
      <c r="C34" s="1">
        <v>95</v>
      </c>
      <c r="D34" s="1">
        <v>94.399999999999991</v>
      </c>
      <c r="E34" s="1">
        <v>94.699999999999989</v>
      </c>
      <c r="F34" s="1">
        <v>58.199999999999996</v>
      </c>
      <c r="G34" s="1">
        <v>95.399999999999991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  <c r="N34" s="18"/>
    </row>
    <row r="35" spans="1:14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27.1</v>
      </c>
      <c r="G35" s="1">
        <v>98.5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  <c r="N35" s="18"/>
    </row>
    <row r="36" spans="1:14" x14ac:dyDescent="0.25">
      <c r="A36" s="6" t="s">
        <v>41</v>
      </c>
      <c r="B36" s="1">
        <v>91.071399999999997</v>
      </c>
      <c r="C36" s="1">
        <v>92.7</v>
      </c>
      <c r="D36" s="1">
        <v>98.1</v>
      </c>
      <c r="E36" s="1">
        <v>95.3</v>
      </c>
      <c r="F36" s="1">
        <v>49.5</v>
      </c>
      <c r="G36" s="1">
        <v>92.5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  <c r="N36" s="18"/>
    </row>
    <row r="37" spans="1:14" x14ac:dyDescent="0.25">
      <c r="A37" s="6" t="s">
        <v>42</v>
      </c>
      <c r="B37" s="1">
        <v>85.119</v>
      </c>
      <c r="C37" s="1">
        <v>86.7</v>
      </c>
      <c r="D37" s="1">
        <v>97.899999999999991</v>
      </c>
      <c r="E37" s="1">
        <v>92</v>
      </c>
      <c r="F37" s="1">
        <v>52.800000000000004</v>
      </c>
      <c r="G37" s="1">
        <v>88.5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4" x14ac:dyDescent="0.25">
      <c r="A38" s="8" t="s">
        <v>43</v>
      </c>
      <c r="B38" s="1">
        <v>65.47</v>
      </c>
      <c r="C38" s="1">
        <v>0.67</v>
      </c>
      <c r="D38" s="1">
        <v>0.93</v>
      </c>
      <c r="E38" s="1">
        <v>0.78</v>
      </c>
      <c r="F38" s="1">
        <v>0.61</v>
      </c>
      <c r="G38" s="1">
        <v>74.599999999999994</v>
      </c>
      <c r="H38" s="1">
        <v>63.09</v>
      </c>
      <c r="I38" s="1">
        <v>0.64</v>
      </c>
      <c r="J38" s="1">
        <v>0.96</v>
      </c>
      <c r="K38" s="1">
        <v>0.77</v>
      </c>
      <c r="L38" s="1">
        <v>0.6</v>
      </c>
      <c r="M38" s="1">
        <v>64.900000000000006</v>
      </c>
    </row>
    <row r="39" spans="1:14" x14ac:dyDescent="0.25">
      <c r="B39" s="2">
        <f t="shared" ref="B39:L39" si="0">AVERAGE(B3:B38)</f>
        <v>93.32104166666663</v>
      </c>
      <c r="C39" s="2">
        <f t="shared" si="0"/>
        <v>85.817777777777792</v>
      </c>
      <c r="D39" s="2">
        <f t="shared" si="0"/>
        <v>88.363888888888894</v>
      </c>
      <c r="E39" s="2">
        <f t="shared" si="0"/>
        <v>87.021111111111111</v>
      </c>
      <c r="F39" s="2">
        <f t="shared" si="0"/>
        <v>48.165555555555549</v>
      </c>
      <c r="G39" s="2">
        <f>AVERAGE(G3:G38)</f>
        <v>94.655555555555537</v>
      </c>
      <c r="H39" s="2">
        <f t="shared" si="0"/>
        <v>93.690199999999948</v>
      </c>
      <c r="I39" s="2">
        <f t="shared" si="0"/>
        <v>85.742077777777794</v>
      </c>
      <c r="J39" s="2">
        <f t="shared" si="0"/>
        <v>88.998333333333335</v>
      </c>
      <c r="K39" s="2">
        <f t="shared" si="0"/>
        <v>87.303888888888878</v>
      </c>
      <c r="L39" s="2">
        <f t="shared" si="0"/>
        <v>44.502777777777773</v>
      </c>
      <c r="M39" s="2">
        <f>AVERAGE(M3:M38)</f>
        <v>93.791666666666686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5" workbookViewId="0">
      <selection activeCell="M39" sqref="B39:M39"/>
    </sheetView>
  </sheetViews>
  <sheetFormatPr defaultRowHeight="15" x14ac:dyDescent="0.25"/>
  <cols>
    <col min="1" max="1" width="29.7109375" bestFit="1" customWidth="1"/>
    <col min="2" max="2" width="11.42578125" style="3" bestFit="1" customWidth="1"/>
    <col min="3" max="3" width="11.7109375" style="3" bestFit="1" customWidth="1"/>
    <col min="4" max="7" width="9.140625" style="3"/>
    <col min="8" max="8" width="11.42578125" style="3" bestFit="1" customWidth="1"/>
    <col min="9" max="9" width="11.7109375" style="3" bestFit="1" customWidth="1"/>
    <col min="10" max="13" width="9.140625" style="3"/>
  </cols>
  <sheetData>
    <row r="1" spans="1:13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3"/>
    </row>
    <row r="2" spans="1:13" ht="15.75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5</v>
      </c>
      <c r="M2" s="22" t="s">
        <v>44</v>
      </c>
    </row>
    <row r="3" spans="1:13" x14ac:dyDescent="0.25">
      <c r="A3" s="5" t="s">
        <v>0</v>
      </c>
      <c r="B3" s="1">
        <v>98.214299999999994</v>
      </c>
      <c r="C3" s="1">
        <v>98.2</v>
      </c>
      <c r="D3" s="1">
        <v>100</v>
      </c>
      <c r="E3" s="1">
        <v>99.1</v>
      </c>
      <c r="F3" s="1">
        <v>50</v>
      </c>
      <c r="G3" s="27">
        <v>98.2</v>
      </c>
      <c r="H3" s="1">
        <v>98.21</v>
      </c>
      <c r="I3" s="1">
        <v>98.2</v>
      </c>
      <c r="J3" s="1">
        <v>100</v>
      </c>
      <c r="K3" s="1">
        <v>99.1</v>
      </c>
      <c r="L3" s="1">
        <v>50</v>
      </c>
      <c r="M3" s="27">
        <v>98.2</v>
      </c>
    </row>
    <row r="4" spans="1:13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9.4</v>
      </c>
      <c r="F4" s="1">
        <v>50</v>
      </c>
      <c r="G4" s="1">
        <v>98.8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</row>
    <row r="5" spans="1:13" x14ac:dyDescent="0.25">
      <c r="A5" s="5" t="s">
        <v>9</v>
      </c>
      <c r="B5" s="1">
        <v>74.400000000000006</v>
      </c>
      <c r="C5" s="1">
        <v>0.74</v>
      </c>
      <c r="D5" s="1">
        <v>1</v>
      </c>
      <c r="E5" s="1">
        <v>0.85</v>
      </c>
      <c r="F5" s="1">
        <v>0.49</v>
      </c>
      <c r="G5" s="1">
        <v>74.400000000000006</v>
      </c>
      <c r="H5" s="1">
        <v>74.400000000000006</v>
      </c>
      <c r="I5" s="1">
        <v>0.74</v>
      </c>
      <c r="J5" s="1">
        <v>1</v>
      </c>
      <c r="K5" s="1">
        <v>0.85</v>
      </c>
      <c r="L5" s="1">
        <v>0.51</v>
      </c>
      <c r="M5" s="1">
        <v>74.400000000000006</v>
      </c>
    </row>
    <row r="6" spans="1:13" x14ac:dyDescent="0.25">
      <c r="A6" s="5" t="s">
        <v>10</v>
      </c>
      <c r="B6" s="1">
        <v>95.238100000000003</v>
      </c>
      <c r="C6" s="1">
        <v>95.2</v>
      </c>
      <c r="D6" s="1">
        <v>100</v>
      </c>
      <c r="E6" s="1">
        <v>97.6</v>
      </c>
      <c r="F6" s="1">
        <v>50</v>
      </c>
      <c r="G6" s="1">
        <v>95.2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</row>
    <row r="7" spans="1:13" x14ac:dyDescent="0.25">
      <c r="A7" s="6" t="s">
        <v>11</v>
      </c>
      <c r="B7" s="1">
        <v>98.214299999999994</v>
      </c>
      <c r="C7" s="1">
        <v>98.2</v>
      </c>
      <c r="D7" s="1">
        <v>100</v>
      </c>
      <c r="E7" s="1">
        <v>99.1</v>
      </c>
      <c r="F7" s="1">
        <v>50</v>
      </c>
      <c r="G7" s="1">
        <v>98.2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</row>
    <row r="8" spans="1:13" x14ac:dyDescent="0.25">
      <c r="A8" s="5" t="s">
        <v>12</v>
      </c>
      <c r="B8" s="1">
        <v>95.833299999999994</v>
      </c>
      <c r="C8" s="1">
        <v>95.8</v>
      </c>
      <c r="D8" s="1">
        <v>100</v>
      </c>
      <c r="E8" s="1">
        <v>97.9</v>
      </c>
      <c r="F8" s="1">
        <v>50</v>
      </c>
      <c r="G8" s="1">
        <v>95.8</v>
      </c>
      <c r="H8" s="1">
        <v>95.833299999999994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</row>
    <row r="9" spans="1:13" x14ac:dyDescent="0.25">
      <c r="A9" s="5" t="s">
        <v>13</v>
      </c>
      <c r="B9" s="1">
        <v>79.760000000000005</v>
      </c>
      <c r="C9" s="1">
        <v>0.8</v>
      </c>
      <c r="D9" s="1">
        <v>1</v>
      </c>
      <c r="E9" s="1">
        <v>0.89</v>
      </c>
      <c r="F9" s="1">
        <v>0.51</v>
      </c>
      <c r="G9" s="1">
        <v>79.599999999999994</v>
      </c>
      <c r="H9" s="1">
        <v>79.760000000000005</v>
      </c>
      <c r="I9" s="1">
        <v>0.8</v>
      </c>
      <c r="J9" s="1">
        <v>1</v>
      </c>
      <c r="K9" s="1">
        <v>0.89</v>
      </c>
      <c r="L9" s="1">
        <v>0.51</v>
      </c>
      <c r="M9" s="1">
        <v>79.2</v>
      </c>
    </row>
    <row r="10" spans="1:13" x14ac:dyDescent="0.25">
      <c r="A10" s="5" t="s">
        <v>14</v>
      </c>
      <c r="B10" s="1">
        <v>85.119</v>
      </c>
      <c r="C10" s="1">
        <v>85.1</v>
      </c>
      <c r="D10" s="1">
        <v>100</v>
      </c>
      <c r="E10" s="1">
        <v>92</v>
      </c>
      <c r="F10" s="1">
        <v>50</v>
      </c>
      <c r="G10" s="1">
        <v>85.1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</row>
    <row r="11" spans="1:13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50</v>
      </c>
      <c r="G11" s="1">
        <v>99.4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</row>
    <row r="12" spans="1:13" x14ac:dyDescent="0.25">
      <c r="A12" s="6" t="s">
        <v>17</v>
      </c>
      <c r="B12" s="1">
        <v>73.209999999999994</v>
      </c>
      <c r="C12" s="1">
        <v>0.73</v>
      </c>
      <c r="D12" s="1">
        <v>1</v>
      </c>
      <c r="E12" s="1">
        <v>0.85</v>
      </c>
      <c r="F12" s="1">
        <v>0.5</v>
      </c>
      <c r="G12" s="1">
        <v>73.2</v>
      </c>
      <c r="H12" s="1">
        <v>73.209999999999994</v>
      </c>
      <c r="I12" s="1">
        <v>0.73</v>
      </c>
      <c r="J12" s="1">
        <v>1</v>
      </c>
      <c r="K12" s="1">
        <v>0.85</v>
      </c>
      <c r="L12" s="1">
        <v>0.5</v>
      </c>
      <c r="M12" s="1">
        <v>73.2</v>
      </c>
    </row>
    <row r="13" spans="1:13" x14ac:dyDescent="0.25">
      <c r="A13" s="6" t="s">
        <v>18</v>
      </c>
      <c r="B13" s="1">
        <v>86.904799999999994</v>
      </c>
      <c r="C13" s="1">
        <v>86.9</v>
      </c>
      <c r="D13" s="1">
        <v>100</v>
      </c>
      <c r="E13" s="1">
        <v>93</v>
      </c>
      <c r="F13" s="1">
        <v>50.3</v>
      </c>
      <c r="G13" s="1">
        <v>87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6.9</v>
      </c>
    </row>
    <row r="14" spans="1:13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50</v>
      </c>
      <c r="G14" s="1">
        <v>99.4</v>
      </c>
      <c r="H14" s="1">
        <v>99.40479999999999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</row>
    <row r="15" spans="1:13" x14ac:dyDescent="0.25">
      <c r="A15" s="6" t="s">
        <v>20</v>
      </c>
      <c r="B15" s="1">
        <v>88.6905</v>
      </c>
      <c r="C15" s="1">
        <v>89.2</v>
      </c>
      <c r="D15" s="1">
        <v>99.3</v>
      </c>
      <c r="E15" s="1">
        <v>94</v>
      </c>
      <c r="F15" s="1">
        <v>49.7</v>
      </c>
      <c r="G15" s="1">
        <v>89.2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</row>
    <row r="16" spans="1:13" x14ac:dyDescent="0.25">
      <c r="A16" s="6" t="s">
        <v>21</v>
      </c>
      <c r="B16" s="1">
        <v>98.214299999999994</v>
      </c>
      <c r="C16" s="1">
        <v>98.2</v>
      </c>
      <c r="D16" s="1">
        <v>100</v>
      </c>
      <c r="E16" s="1">
        <v>99.1</v>
      </c>
      <c r="F16" s="1">
        <v>50</v>
      </c>
      <c r="G16" s="1">
        <v>98.2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</row>
    <row r="17" spans="1:13" x14ac:dyDescent="0.25">
      <c r="A17" s="6" t="s">
        <v>22</v>
      </c>
      <c r="B17" s="1">
        <v>99.404799999999994</v>
      </c>
      <c r="C17" s="1">
        <v>99.4</v>
      </c>
      <c r="D17" s="1">
        <v>100</v>
      </c>
      <c r="E17" s="1">
        <v>99.7</v>
      </c>
      <c r="F17" s="1">
        <v>50</v>
      </c>
      <c r="G17" s="1">
        <v>99.4</v>
      </c>
      <c r="H17" s="1">
        <v>99.404799999999994</v>
      </c>
      <c r="I17" s="1">
        <v>99.4</v>
      </c>
      <c r="J17" s="1">
        <v>100</v>
      </c>
      <c r="K17" s="1">
        <v>99.7</v>
      </c>
      <c r="L17" s="1">
        <v>50</v>
      </c>
      <c r="M17" s="27">
        <v>99.4</v>
      </c>
    </row>
    <row r="18" spans="1:13" x14ac:dyDescent="0.25">
      <c r="A18" s="6" t="s">
        <v>23</v>
      </c>
      <c r="B18" s="1">
        <v>99.404799999999994</v>
      </c>
      <c r="C18" s="1">
        <v>99.4</v>
      </c>
      <c r="D18" s="1">
        <v>100</v>
      </c>
      <c r="E18" s="1">
        <v>99.7</v>
      </c>
      <c r="F18" s="1">
        <v>50</v>
      </c>
      <c r="G18" s="1">
        <v>99.4</v>
      </c>
      <c r="H18" s="1">
        <v>99.404799999999994</v>
      </c>
      <c r="I18" s="1">
        <v>99.4</v>
      </c>
      <c r="J18" s="1">
        <v>100</v>
      </c>
      <c r="K18" s="1">
        <v>99.7</v>
      </c>
      <c r="L18" s="1">
        <v>50</v>
      </c>
      <c r="M18" s="27">
        <v>99.4</v>
      </c>
    </row>
    <row r="19" spans="1:13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50</v>
      </c>
      <c r="G19" s="1">
        <v>98.2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</row>
    <row r="20" spans="1:13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50</v>
      </c>
      <c r="G20" s="1">
        <v>99.4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</row>
    <row r="21" spans="1:13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50.3</v>
      </c>
      <c r="G21" s="27">
        <v>98.8</v>
      </c>
      <c r="H21" s="1">
        <v>98.8095</v>
      </c>
      <c r="I21" s="1">
        <v>98.8</v>
      </c>
      <c r="J21" s="1">
        <v>100</v>
      </c>
      <c r="K21" s="1">
        <v>99.4</v>
      </c>
      <c r="L21" s="1">
        <v>50</v>
      </c>
      <c r="M21" s="27">
        <v>98.8</v>
      </c>
    </row>
    <row r="22" spans="1:13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50</v>
      </c>
      <c r="G22" s="1">
        <v>99.4</v>
      </c>
      <c r="H22" s="1">
        <v>99.404799999999994</v>
      </c>
      <c r="I22" s="1">
        <v>99.4</v>
      </c>
      <c r="J22" s="1">
        <v>100</v>
      </c>
      <c r="K22" s="1">
        <v>99.7</v>
      </c>
      <c r="L22" s="1">
        <v>50</v>
      </c>
      <c r="M22" s="27">
        <v>99.4</v>
      </c>
    </row>
    <row r="23" spans="1:13" x14ac:dyDescent="0.25">
      <c r="A23" s="6" t="s">
        <v>28</v>
      </c>
      <c r="B23" s="1">
        <v>97.619</v>
      </c>
      <c r="C23" s="1">
        <v>97.6</v>
      </c>
      <c r="D23" s="1">
        <v>100</v>
      </c>
      <c r="E23" s="1">
        <v>98.8</v>
      </c>
      <c r="F23" s="1">
        <v>50</v>
      </c>
      <c r="G23" s="1">
        <v>97.6</v>
      </c>
      <c r="H23" s="1">
        <v>97.619</v>
      </c>
      <c r="I23" s="1">
        <v>97.6</v>
      </c>
      <c r="J23" s="1">
        <v>100</v>
      </c>
      <c r="K23" s="1">
        <v>98.8</v>
      </c>
      <c r="L23" s="27">
        <v>50</v>
      </c>
      <c r="M23" s="27">
        <v>97.6</v>
      </c>
    </row>
    <row r="24" spans="1:13" x14ac:dyDescent="0.25">
      <c r="A24" s="6" t="s">
        <v>29</v>
      </c>
      <c r="B24" s="1">
        <v>94.642899999999997</v>
      </c>
      <c r="C24" s="1">
        <v>94.6</v>
      </c>
      <c r="D24" s="1">
        <v>100</v>
      </c>
      <c r="E24" s="1">
        <v>97.2</v>
      </c>
      <c r="F24" s="1">
        <v>50</v>
      </c>
      <c r="G24" s="1">
        <v>94.6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</row>
    <row r="25" spans="1:13" x14ac:dyDescent="0.25">
      <c r="A25" s="6" t="s">
        <v>30</v>
      </c>
      <c r="B25" s="1">
        <v>99.404799999999994</v>
      </c>
      <c r="C25" s="1">
        <v>99.4</v>
      </c>
      <c r="D25" s="1">
        <v>100</v>
      </c>
      <c r="E25" s="1">
        <v>99.7</v>
      </c>
      <c r="F25" s="1">
        <v>50</v>
      </c>
      <c r="G25" s="1">
        <v>99.4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</row>
    <row r="26" spans="1:13" x14ac:dyDescent="0.25">
      <c r="A26" s="6" t="s">
        <v>31</v>
      </c>
      <c r="B26" s="1">
        <v>90.454499999999996</v>
      </c>
      <c r="C26" s="1">
        <v>90.9</v>
      </c>
      <c r="D26" s="1">
        <v>99.5</v>
      </c>
      <c r="E26" s="1">
        <v>95</v>
      </c>
      <c r="F26" s="1">
        <v>45.300000000000004</v>
      </c>
      <c r="G26" s="1">
        <v>89.7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</row>
    <row r="27" spans="1:13" x14ac:dyDescent="0.25">
      <c r="A27" s="6" t="s">
        <v>32</v>
      </c>
      <c r="B27" s="1">
        <v>98.214299999999994</v>
      </c>
      <c r="C27" s="1">
        <v>98.2</v>
      </c>
      <c r="D27" s="1">
        <v>100</v>
      </c>
      <c r="E27" s="1">
        <v>99.1</v>
      </c>
      <c r="F27" s="1">
        <v>50</v>
      </c>
      <c r="G27" s="1">
        <v>98.2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</row>
    <row r="28" spans="1:13" x14ac:dyDescent="0.25">
      <c r="A28" s="6" t="s">
        <v>33</v>
      </c>
      <c r="B28" s="1">
        <v>91.071399999999997</v>
      </c>
      <c r="C28" s="1">
        <v>91.100000000000009</v>
      </c>
      <c r="D28" s="1">
        <v>100</v>
      </c>
      <c r="E28" s="1">
        <v>95.3</v>
      </c>
      <c r="F28" s="1">
        <v>50</v>
      </c>
      <c r="G28" s="1">
        <v>91.100000000000009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</row>
    <row r="29" spans="1:13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50</v>
      </c>
      <c r="G29" s="1">
        <v>98.8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</row>
    <row r="30" spans="1:13" x14ac:dyDescent="0.25">
      <c r="A30" s="6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50.3</v>
      </c>
      <c r="G30" s="1">
        <v>99.4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</row>
    <row r="31" spans="1:13" x14ac:dyDescent="0.25">
      <c r="A31" s="6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50</v>
      </c>
      <c r="G31" s="1">
        <v>99.4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</row>
    <row r="32" spans="1:13" x14ac:dyDescent="0.25">
      <c r="A32" s="6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50</v>
      </c>
      <c r="G32" s="1">
        <v>99.4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</row>
    <row r="33" spans="1:13" x14ac:dyDescent="0.25">
      <c r="A33" s="6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0.3</v>
      </c>
      <c r="G33" s="1">
        <v>98.8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</row>
    <row r="34" spans="1:13" x14ac:dyDescent="0.25">
      <c r="A34" s="7" t="s">
        <v>39</v>
      </c>
      <c r="B34" s="1">
        <v>95.238100000000003</v>
      </c>
      <c r="C34" s="1">
        <v>95.199999999999989</v>
      </c>
      <c r="D34" s="1">
        <v>100</v>
      </c>
      <c r="E34" s="1">
        <v>97.6</v>
      </c>
      <c r="F34" s="1">
        <v>50</v>
      </c>
      <c r="G34" s="1">
        <v>95.199999999999989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</row>
    <row r="35" spans="1:13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50</v>
      </c>
      <c r="G35" s="1">
        <v>98.8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</row>
    <row r="36" spans="1:13" x14ac:dyDescent="0.25">
      <c r="A36" s="6" t="s">
        <v>41</v>
      </c>
      <c r="B36" s="1">
        <v>92.261899999999997</v>
      </c>
      <c r="C36" s="1">
        <v>92.300000000000011</v>
      </c>
      <c r="D36" s="1">
        <v>100</v>
      </c>
      <c r="E36" s="1">
        <v>96</v>
      </c>
      <c r="F36" s="1">
        <v>50</v>
      </c>
      <c r="G36" s="1">
        <v>92.300000000000011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</row>
    <row r="37" spans="1:13" x14ac:dyDescent="0.25">
      <c r="A37" s="6" t="s">
        <v>42</v>
      </c>
      <c r="B37" s="1">
        <v>86.904799999999994</v>
      </c>
      <c r="C37" s="1">
        <v>86.9</v>
      </c>
      <c r="D37" s="1">
        <v>100</v>
      </c>
      <c r="E37" s="1">
        <v>93</v>
      </c>
      <c r="F37" s="1">
        <v>50</v>
      </c>
      <c r="G37" s="1">
        <v>86.9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3" x14ac:dyDescent="0.25">
      <c r="A38" s="8" t="s">
        <v>43</v>
      </c>
      <c r="B38" s="1">
        <v>64.88</v>
      </c>
      <c r="C38" s="1">
        <v>0.95</v>
      </c>
      <c r="D38" s="1">
        <v>1</v>
      </c>
      <c r="E38" s="1">
        <v>0.79</v>
      </c>
      <c r="F38" s="1">
        <v>0.5</v>
      </c>
      <c r="G38" s="1">
        <v>64.900000000000006</v>
      </c>
      <c r="H38" s="1">
        <v>64.88</v>
      </c>
      <c r="I38" s="1">
        <v>0.65</v>
      </c>
      <c r="J38" s="1">
        <v>1</v>
      </c>
      <c r="K38" s="1">
        <v>0.79</v>
      </c>
      <c r="L38" s="1">
        <v>0.5</v>
      </c>
      <c r="M38" s="1">
        <v>64.900000000000006</v>
      </c>
    </row>
    <row r="39" spans="1:13" x14ac:dyDescent="0.25">
      <c r="B39" s="14">
        <f t="shared" ref="B39:L39" si="0">AVERAGE(B3:B38)</f>
        <v>93.649869444444406</v>
      </c>
      <c r="C39" s="14">
        <f t="shared" si="0"/>
        <v>85.639444444444464</v>
      </c>
      <c r="D39" s="14">
        <f t="shared" si="0"/>
        <v>88.966666666666669</v>
      </c>
      <c r="E39" s="14">
        <f t="shared" si="0"/>
        <v>87.23</v>
      </c>
      <c r="F39" s="14">
        <f t="shared" si="0"/>
        <v>44.394444444444439</v>
      </c>
      <c r="G39" s="14">
        <f>AVERAGE(G3:G38)</f>
        <v>93.633333333333368</v>
      </c>
      <c r="H39" s="2">
        <f t="shared" si="0"/>
        <v>93.848763888888854</v>
      </c>
      <c r="I39" s="2">
        <f t="shared" si="0"/>
        <v>85.803333333333356</v>
      </c>
      <c r="J39" s="2">
        <f t="shared" si="0"/>
        <v>89</v>
      </c>
      <c r="K39" s="2">
        <f t="shared" si="0"/>
        <v>87.335555555555558</v>
      </c>
      <c r="L39" s="2">
        <f t="shared" si="0"/>
        <v>44.500555555555557</v>
      </c>
      <c r="M39" s="19">
        <f>AVERAGE(M3:M38)</f>
        <v>93.852777777777817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8576"/>
  <sheetViews>
    <sheetView topLeftCell="A22" workbookViewId="0">
      <selection activeCell="B39" sqref="B39:M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3"/>
    </row>
    <row r="2" spans="1:13" ht="21" customHeight="1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5</v>
      </c>
      <c r="M2" s="22" t="s">
        <v>44</v>
      </c>
    </row>
    <row r="3" spans="1:13" x14ac:dyDescent="0.25">
      <c r="A3" s="5" t="s">
        <v>0</v>
      </c>
      <c r="B3" s="1">
        <v>98.21</v>
      </c>
      <c r="C3" s="1">
        <v>98.2</v>
      </c>
      <c r="D3" s="1">
        <v>100</v>
      </c>
      <c r="E3" s="1">
        <v>99.1</v>
      </c>
      <c r="F3" s="1">
        <v>85.2</v>
      </c>
      <c r="G3" s="1">
        <v>99.5</v>
      </c>
      <c r="H3" s="1">
        <v>98.21</v>
      </c>
      <c r="I3" s="1">
        <v>98.2</v>
      </c>
      <c r="J3" s="1">
        <v>100</v>
      </c>
      <c r="K3" s="1">
        <v>99.1</v>
      </c>
      <c r="L3" s="1">
        <v>50</v>
      </c>
      <c r="M3" s="27">
        <v>98.2</v>
      </c>
    </row>
    <row r="4" spans="1:13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9.4</v>
      </c>
      <c r="F4" s="1">
        <v>21.8</v>
      </c>
      <c r="G4" s="1">
        <v>97.8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</row>
    <row r="5" spans="1:13" x14ac:dyDescent="0.25">
      <c r="A5" s="5" t="s">
        <v>9</v>
      </c>
      <c r="B5" s="1">
        <v>74.400000000000006</v>
      </c>
      <c r="C5" s="1">
        <v>0.75</v>
      </c>
      <c r="D5" s="1">
        <v>0.98</v>
      </c>
      <c r="E5" s="1">
        <v>0.85</v>
      </c>
      <c r="F5" s="1">
        <v>0.52</v>
      </c>
      <c r="G5" s="1">
        <v>76.099999999999994</v>
      </c>
      <c r="H5" s="1">
        <v>72.61</v>
      </c>
      <c r="I5" s="1">
        <v>0.74</v>
      </c>
      <c r="J5" s="1">
        <v>0.97</v>
      </c>
      <c r="K5" s="1">
        <v>0.84</v>
      </c>
      <c r="L5" s="1">
        <v>0.52</v>
      </c>
      <c r="M5" s="4">
        <v>74.400000000000006</v>
      </c>
    </row>
    <row r="6" spans="1:13" x14ac:dyDescent="0.25">
      <c r="A6" s="5" t="s">
        <v>10</v>
      </c>
      <c r="B6" s="1">
        <v>94.047600000000003</v>
      </c>
      <c r="C6" s="1">
        <v>95.2</v>
      </c>
      <c r="D6" s="1">
        <v>98.8</v>
      </c>
      <c r="E6" s="1">
        <v>96.9</v>
      </c>
      <c r="F6" s="1">
        <v>61.8</v>
      </c>
      <c r="G6" s="1">
        <v>96.8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</row>
    <row r="7" spans="1:13" x14ac:dyDescent="0.25">
      <c r="A7" s="6" t="s">
        <v>11</v>
      </c>
      <c r="B7" s="1">
        <v>98.214299999999994</v>
      </c>
      <c r="C7" s="1">
        <v>98.2</v>
      </c>
      <c r="D7" s="1">
        <v>100</v>
      </c>
      <c r="E7" s="1">
        <v>99.1</v>
      </c>
      <c r="F7" s="1">
        <v>56.2</v>
      </c>
      <c r="G7" s="1">
        <v>98.6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</row>
    <row r="8" spans="1:13" x14ac:dyDescent="0.25">
      <c r="A8" s="5" t="s">
        <v>12</v>
      </c>
      <c r="B8" s="1">
        <v>94.047600000000003</v>
      </c>
      <c r="C8" s="1">
        <v>95.8</v>
      </c>
      <c r="D8" s="1">
        <v>98.1</v>
      </c>
      <c r="E8" s="1">
        <v>96.9</v>
      </c>
      <c r="F8" s="1">
        <v>70.5</v>
      </c>
      <c r="G8" s="1">
        <v>97.9</v>
      </c>
      <c r="H8" s="28">
        <v>95.833299999999994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</row>
    <row r="9" spans="1:13" x14ac:dyDescent="0.25">
      <c r="A9" s="5" t="s">
        <v>13</v>
      </c>
      <c r="B9" s="1">
        <v>78.569999999999993</v>
      </c>
      <c r="C9" s="1">
        <v>0.79</v>
      </c>
      <c r="D9" s="1">
        <v>0.99</v>
      </c>
      <c r="E9" s="1">
        <v>0.88</v>
      </c>
      <c r="F9" s="1">
        <v>0.56000000000000005</v>
      </c>
      <c r="G9" s="1">
        <v>82.9</v>
      </c>
      <c r="H9" s="1">
        <v>79.760000000000005</v>
      </c>
      <c r="I9" s="1">
        <v>0.8</v>
      </c>
      <c r="J9" s="1">
        <v>0.99</v>
      </c>
      <c r="K9" s="1">
        <v>0.89</v>
      </c>
      <c r="L9" s="1">
        <v>0.52</v>
      </c>
      <c r="M9" s="1">
        <v>79.2</v>
      </c>
    </row>
    <row r="10" spans="1:13" x14ac:dyDescent="0.25">
      <c r="A10" s="5" t="s">
        <v>14</v>
      </c>
      <c r="B10" s="1">
        <v>85.714299999999994</v>
      </c>
      <c r="C10" s="1">
        <v>86.5</v>
      </c>
      <c r="D10" s="1">
        <v>98.6</v>
      </c>
      <c r="E10" s="1">
        <v>92.2</v>
      </c>
      <c r="F10" s="1">
        <v>22.2</v>
      </c>
      <c r="G10" s="1">
        <v>87.4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</row>
    <row r="11" spans="1:13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50.6</v>
      </c>
      <c r="G11" s="1">
        <v>99.5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</row>
    <row r="12" spans="1:13" x14ac:dyDescent="0.25">
      <c r="A12" s="6" t="s">
        <v>17</v>
      </c>
      <c r="B12" s="1">
        <v>70.23</v>
      </c>
      <c r="C12" s="1">
        <v>0.74</v>
      </c>
      <c r="D12" s="1">
        <v>0.93</v>
      </c>
      <c r="E12" s="1">
        <v>0.82</v>
      </c>
      <c r="F12" s="1">
        <v>0.57999999999999996</v>
      </c>
      <c r="G12" s="1">
        <v>78.8</v>
      </c>
      <c r="H12" s="1">
        <v>73.8</v>
      </c>
      <c r="I12" s="1">
        <v>0.74</v>
      </c>
      <c r="J12" s="1">
        <v>0.99</v>
      </c>
      <c r="K12" s="1">
        <v>0.85</v>
      </c>
      <c r="L12" s="1">
        <v>0.53</v>
      </c>
      <c r="M12" s="1">
        <v>73.2</v>
      </c>
    </row>
    <row r="13" spans="1:13" x14ac:dyDescent="0.25">
      <c r="A13" s="6" t="s">
        <v>18</v>
      </c>
      <c r="B13" s="1">
        <v>82.738100000000003</v>
      </c>
      <c r="C13" s="1">
        <v>86.8</v>
      </c>
      <c r="D13" s="1">
        <v>94.5</v>
      </c>
      <c r="E13" s="1">
        <v>90.5</v>
      </c>
      <c r="F13" s="1">
        <v>49.4</v>
      </c>
      <c r="G13" s="1">
        <v>86.4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6.9</v>
      </c>
    </row>
    <row r="14" spans="1:13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37.700000000000003</v>
      </c>
      <c r="G14" s="1">
        <v>99.5</v>
      </c>
      <c r="H14" s="1">
        <v>99.40479999999999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</row>
    <row r="15" spans="1:13" x14ac:dyDescent="0.25">
      <c r="A15" s="6" t="s">
        <v>20</v>
      </c>
      <c r="B15" s="1">
        <v>83.333299999999994</v>
      </c>
      <c r="C15" s="1">
        <v>89.6</v>
      </c>
      <c r="D15" s="1">
        <v>92</v>
      </c>
      <c r="E15" s="1">
        <v>90.8</v>
      </c>
      <c r="F15" s="1">
        <v>58.2</v>
      </c>
      <c r="G15" s="1">
        <v>91.7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</row>
    <row r="16" spans="1:13" x14ac:dyDescent="0.25">
      <c r="A16" s="6" t="s">
        <v>21</v>
      </c>
      <c r="B16" s="1">
        <v>98.214299999999994</v>
      </c>
      <c r="C16" s="1">
        <v>98.2</v>
      </c>
      <c r="D16" s="1">
        <v>100</v>
      </c>
      <c r="E16" s="1">
        <v>99.1</v>
      </c>
      <c r="F16" s="1">
        <v>46.6</v>
      </c>
      <c r="G16" s="1">
        <v>98.5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</row>
    <row r="17" spans="1:13" x14ac:dyDescent="0.25">
      <c r="A17" s="6" t="s">
        <v>22</v>
      </c>
      <c r="B17" s="1">
        <v>99.404799999999994</v>
      </c>
      <c r="C17" s="1">
        <v>99.4</v>
      </c>
      <c r="D17" s="1">
        <v>100</v>
      </c>
      <c r="E17" s="1">
        <v>99.7</v>
      </c>
      <c r="F17" s="1">
        <v>99.7</v>
      </c>
      <c r="G17" s="1">
        <v>100</v>
      </c>
      <c r="H17" s="1">
        <v>99.404799999999994</v>
      </c>
      <c r="I17" s="1">
        <v>99.4</v>
      </c>
      <c r="J17" s="1">
        <v>100</v>
      </c>
      <c r="K17" s="1">
        <v>99.7</v>
      </c>
      <c r="L17" s="1">
        <v>50</v>
      </c>
      <c r="M17" s="27">
        <v>99.4</v>
      </c>
    </row>
    <row r="18" spans="1:13" x14ac:dyDescent="0.25">
      <c r="A18" s="6" t="s">
        <v>23</v>
      </c>
      <c r="B18" s="1">
        <v>99.404799999999994</v>
      </c>
      <c r="C18" s="1">
        <v>99.4</v>
      </c>
      <c r="D18" s="1">
        <v>100</v>
      </c>
      <c r="E18" s="1">
        <v>99.7</v>
      </c>
      <c r="F18" s="1">
        <v>42.5</v>
      </c>
      <c r="G18" s="1">
        <v>99.6</v>
      </c>
      <c r="H18" s="1">
        <v>99.404799999999994</v>
      </c>
      <c r="I18" s="1">
        <v>99.4</v>
      </c>
      <c r="J18" s="1">
        <v>100</v>
      </c>
      <c r="K18" s="1">
        <v>99.7</v>
      </c>
      <c r="L18" s="1">
        <v>50</v>
      </c>
      <c r="M18" s="27">
        <v>99.4</v>
      </c>
    </row>
    <row r="19" spans="1:13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35.799999999999997</v>
      </c>
      <c r="G19" s="1">
        <v>98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</row>
    <row r="20" spans="1:13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88</v>
      </c>
      <c r="G20" s="1">
        <v>99.9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</row>
    <row r="21" spans="1:13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45.6</v>
      </c>
      <c r="G21" s="1">
        <v>98.3</v>
      </c>
      <c r="H21" s="1">
        <v>98.8095</v>
      </c>
      <c r="I21" s="1">
        <v>98.8</v>
      </c>
      <c r="J21" s="1">
        <v>100</v>
      </c>
      <c r="K21" s="1">
        <v>99.4</v>
      </c>
      <c r="L21" s="1">
        <v>50</v>
      </c>
      <c r="M21" s="27">
        <v>98.8</v>
      </c>
    </row>
    <row r="22" spans="1:13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8.1</v>
      </c>
      <c r="G22" s="1">
        <v>98.6</v>
      </c>
      <c r="H22" s="1">
        <v>99.404799999999994</v>
      </c>
      <c r="I22" s="1">
        <v>99.4</v>
      </c>
      <c r="J22" s="1">
        <v>100</v>
      </c>
      <c r="K22" s="1">
        <v>99.7</v>
      </c>
      <c r="L22" s="1">
        <v>50</v>
      </c>
      <c r="M22" s="27">
        <v>99.4</v>
      </c>
    </row>
    <row r="23" spans="1:13" x14ac:dyDescent="0.25">
      <c r="A23" s="6" t="s">
        <v>28</v>
      </c>
      <c r="B23" s="1">
        <v>97.619</v>
      </c>
      <c r="C23" s="1">
        <v>97.6</v>
      </c>
      <c r="D23" s="1">
        <v>100</v>
      </c>
      <c r="E23" s="1">
        <v>98.8</v>
      </c>
      <c r="F23" s="1">
        <v>49.5</v>
      </c>
      <c r="G23" s="1">
        <v>97.2</v>
      </c>
      <c r="H23" s="1">
        <v>97.619</v>
      </c>
      <c r="I23" s="1">
        <v>97.6</v>
      </c>
      <c r="J23" s="1">
        <v>100</v>
      </c>
      <c r="K23" s="1">
        <v>98.8</v>
      </c>
      <c r="L23" s="1">
        <v>50</v>
      </c>
      <c r="M23" s="27">
        <v>97.6</v>
      </c>
    </row>
    <row r="24" spans="1:13" x14ac:dyDescent="0.25">
      <c r="A24" s="6" t="s">
        <v>29</v>
      </c>
      <c r="B24" s="1">
        <v>94.642899999999997</v>
      </c>
      <c r="C24" s="1">
        <v>95.199999999999989</v>
      </c>
      <c r="D24" s="1">
        <v>99.4</v>
      </c>
      <c r="E24" s="1">
        <v>97.2</v>
      </c>
      <c r="F24" s="1">
        <v>66.2</v>
      </c>
      <c r="G24" s="1">
        <v>96.7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</row>
    <row r="25" spans="1:13" x14ac:dyDescent="0.25">
      <c r="A25" s="6" t="s">
        <v>30</v>
      </c>
      <c r="B25" s="1">
        <v>99.404799999999994</v>
      </c>
      <c r="C25" s="1">
        <v>99.4</v>
      </c>
      <c r="D25" s="1">
        <v>100</v>
      </c>
      <c r="E25" s="1">
        <v>99.7</v>
      </c>
      <c r="F25" s="1">
        <v>67.7</v>
      </c>
      <c r="G25" s="1">
        <v>99.6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</row>
    <row r="26" spans="1:13" x14ac:dyDescent="0.25">
      <c r="A26" s="6" t="s">
        <v>31</v>
      </c>
      <c r="B26" s="1">
        <v>97.023799999999994</v>
      </c>
      <c r="C26" s="1">
        <v>97</v>
      </c>
      <c r="D26" s="1">
        <v>100</v>
      </c>
      <c r="E26" s="1">
        <v>98.5</v>
      </c>
      <c r="F26" s="1">
        <v>64.8</v>
      </c>
      <c r="G26" s="1">
        <v>97.8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</row>
    <row r="27" spans="1:13" x14ac:dyDescent="0.25">
      <c r="A27" s="6" t="s">
        <v>32</v>
      </c>
      <c r="B27" s="1">
        <v>97.023799999999994</v>
      </c>
      <c r="C27" s="1">
        <v>98.2</v>
      </c>
      <c r="D27" s="1">
        <v>98.8</v>
      </c>
      <c r="E27" s="1">
        <v>98.5</v>
      </c>
      <c r="F27" s="1">
        <v>90.100000000000009</v>
      </c>
      <c r="G27" s="1">
        <v>99.7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</row>
    <row r="28" spans="1:13" x14ac:dyDescent="0.25">
      <c r="A28" s="6" t="s">
        <v>33</v>
      </c>
      <c r="B28" s="1">
        <v>90.476200000000006</v>
      </c>
      <c r="C28" s="1">
        <v>91</v>
      </c>
      <c r="D28" s="1">
        <v>99.3</v>
      </c>
      <c r="E28" s="1">
        <v>95</v>
      </c>
      <c r="F28" s="1">
        <v>50.4</v>
      </c>
      <c r="G28" s="1">
        <v>92.5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</row>
    <row r="29" spans="1:13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82.699999999999989</v>
      </c>
      <c r="G29" s="1">
        <v>99.6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</row>
    <row r="30" spans="1:13" x14ac:dyDescent="0.25">
      <c r="A30" s="6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43.7</v>
      </c>
      <c r="G30" s="1">
        <v>99.3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</row>
    <row r="31" spans="1:13" x14ac:dyDescent="0.25">
      <c r="A31" s="6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35.299999999999997</v>
      </c>
      <c r="G31" s="1">
        <v>99.3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</row>
    <row r="32" spans="1:13" x14ac:dyDescent="0.25">
      <c r="A32" s="6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25.7</v>
      </c>
      <c r="G32" s="1">
        <v>99.1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</row>
    <row r="33" spans="1:13" x14ac:dyDescent="0.25">
      <c r="A33" s="6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9.8</v>
      </c>
      <c r="G33" s="1">
        <v>99.2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</row>
    <row r="34" spans="1:13" x14ac:dyDescent="0.25">
      <c r="A34" s="7" t="s">
        <v>39</v>
      </c>
      <c r="B34" s="1">
        <v>89.285700000000006</v>
      </c>
      <c r="C34" s="1">
        <v>94.899999999999991</v>
      </c>
      <c r="D34" s="1">
        <v>93.8</v>
      </c>
      <c r="E34" s="1">
        <v>94.3</v>
      </c>
      <c r="F34" s="1">
        <v>51</v>
      </c>
      <c r="G34" s="1">
        <v>95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</row>
    <row r="35" spans="1:13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14.799999999999999</v>
      </c>
      <c r="G35" s="1">
        <v>97.7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</row>
    <row r="36" spans="1:13" x14ac:dyDescent="0.25">
      <c r="A36" s="6" t="s">
        <v>41</v>
      </c>
      <c r="B36" s="1">
        <v>91.666700000000006</v>
      </c>
      <c r="C36" s="1">
        <v>92.7</v>
      </c>
      <c r="D36" s="1">
        <v>98.7</v>
      </c>
      <c r="E36" s="1">
        <v>95.6</v>
      </c>
      <c r="F36" s="1">
        <v>48.4</v>
      </c>
      <c r="G36" s="1">
        <v>92.4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</row>
    <row r="37" spans="1:13" x14ac:dyDescent="0.25">
      <c r="A37" s="6" t="s">
        <v>42</v>
      </c>
      <c r="B37" s="1">
        <v>83.333299999999994</v>
      </c>
      <c r="C37" s="1">
        <v>86.9</v>
      </c>
      <c r="D37" s="1">
        <v>95.199999999999989</v>
      </c>
      <c r="E37" s="1">
        <v>90.8</v>
      </c>
      <c r="F37" s="1">
        <v>53.5</v>
      </c>
      <c r="G37" s="1">
        <v>89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3" x14ac:dyDescent="0.25">
      <c r="A38" s="8" t="s">
        <v>43</v>
      </c>
      <c r="B38" s="1">
        <v>65.47</v>
      </c>
      <c r="C38" s="1">
        <v>0.67</v>
      </c>
      <c r="D38" s="1">
        <v>0.93</v>
      </c>
      <c r="E38" s="1">
        <v>0.78</v>
      </c>
      <c r="F38" s="1">
        <v>0.64</v>
      </c>
      <c r="G38" s="1">
        <v>75.8</v>
      </c>
      <c r="H38" s="1">
        <v>61.3</v>
      </c>
      <c r="I38" s="1">
        <v>0.65</v>
      </c>
      <c r="J38" s="1">
        <v>0.87</v>
      </c>
      <c r="K38" s="1">
        <v>0.75</v>
      </c>
      <c r="L38" s="1">
        <v>0.62</v>
      </c>
      <c r="M38" s="4">
        <v>64.900000000000006</v>
      </c>
    </row>
    <row r="39" spans="1:13" x14ac:dyDescent="0.25">
      <c r="B39" s="14">
        <f t="shared" ref="B39:L39" si="0">AVERAGE(B3:B38)</f>
        <v>93.071408333333295</v>
      </c>
      <c r="C39" s="14">
        <f t="shared" si="0"/>
        <v>85.865277777777806</v>
      </c>
      <c r="D39" s="14">
        <f t="shared" si="0"/>
        <v>88.084166666666675</v>
      </c>
      <c r="E39" s="14">
        <f t="shared" si="0"/>
        <v>86.936944444444464</v>
      </c>
      <c r="F39" s="14">
        <f t="shared" si="0"/>
        <v>46.827777777777783</v>
      </c>
      <c r="G39" s="2">
        <f>AVERAGE(G3:G38)</f>
        <v>94.880555555555546</v>
      </c>
      <c r="H39" s="2">
        <f t="shared" si="0"/>
        <v>93.715986111111079</v>
      </c>
      <c r="I39" s="2">
        <f t="shared" si="0"/>
        <v>85.803611111111138</v>
      </c>
      <c r="J39" s="2">
        <f t="shared" si="0"/>
        <v>88.99499999999999</v>
      </c>
      <c r="K39" s="2">
        <f t="shared" si="0"/>
        <v>87.334166666666675</v>
      </c>
      <c r="L39" s="2">
        <f t="shared" si="0"/>
        <v>44.505277777777771</v>
      </c>
      <c r="M39" s="2">
        <f>AVERAGE(M3:M38)</f>
        <v>93.852777777777817</v>
      </c>
    </row>
    <row r="1048576" spans="7:7" x14ac:dyDescent="0.25">
      <c r="G1048576" s="3">
        <f>AVERAGE(G1:G1048575)</f>
        <v>94.880555555555546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workbookViewId="0">
      <selection activeCell="J39" sqref="J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3"/>
    </row>
    <row r="2" spans="1:13" ht="23.25" customHeight="1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5</v>
      </c>
      <c r="M2" s="22" t="s">
        <v>44</v>
      </c>
    </row>
    <row r="3" spans="1:13" x14ac:dyDescent="0.25">
      <c r="A3" s="5" t="s">
        <v>0</v>
      </c>
      <c r="B3" s="1">
        <v>98.21</v>
      </c>
      <c r="C3" s="1">
        <v>98.2</v>
      </c>
      <c r="D3" s="1">
        <v>100</v>
      </c>
      <c r="E3" s="1">
        <v>99.1</v>
      </c>
      <c r="F3" s="1">
        <v>55.5</v>
      </c>
      <c r="G3" s="1">
        <v>98.4</v>
      </c>
      <c r="H3" s="1">
        <v>98.210999999999999</v>
      </c>
      <c r="I3" s="1">
        <v>98.2</v>
      </c>
      <c r="J3" s="1">
        <v>100</v>
      </c>
      <c r="K3" s="1">
        <v>99.1</v>
      </c>
      <c r="L3" s="1">
        <v>50</v>
      </c>
      <c r="M3" s="27">
        <v>98.2</v>
      </c>
    </row>
    <row r="4" spans="1:13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9.4</v>
      </c>
      <c r="F4" s="1">
        <v>52.7</v>
      </c>
      <c r="G4" s="1">
        <v>98.9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</row>
    <row r="5" spans="1:13" x14ac:dyDescent="0.25">
      <c r="A5" s="5" t="s">
        <v>9</v>
      </c>
      <c r="B5" s="1">
        <v>75</v>
      </c>
      <c r="C5" s="1">
        <v>0.75</v>
      </c>
      <c r="D5" s="1">
        <v>1</v>
      </c>
      <c r="E5" s="1">
        <v>0.86</v>
      </c>
      <c r="F5" s="1">
        <v>0.52</v>
      </c>
      <c r="G5" s="1">
        <v>74.7</v>
      </c>
      <c r="H5" s="1">
        <v>74.400000000000006</v>
      </c>
      <c r="I5" s="1">
        <v>0.75</v>
      </c>
      <c r="J5" s="1">
        <v>0.99</v>
      </c>
      <c r="K5" s="1">
        <v>0.85</v>
      </c>
      <c r="L5" s="1">
        <v>0.54</v>
      </c>
      <c r="M5" s="1">
        <v>74.400000000000006</v>
      </c>
    </row>
    <row r="6" spans="1:13" x14ac:dyDescent="0.25">
      <c r="A6" s="5" t="s">
        <v>10</v>
      </c>
      <c r="B6" s="1">
        <v>94.642899999999997</v>
      </c>
      <c r="C6" s="1">
        <v>95.2</v>
      </c>
      <c r="D6" s="1">
        <v>99.4</v>
      </c>
      <c r="E6" s="1">
        <v>97.2</v>
      </c>
      <c r="F6" s="1">
        <v>52.5</v>
      </c>
      <c r="G6" s="1">
        <v>95.5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</row>
    <row r="7" spans="1:13" x14ac:dyDescent="0.25">
      <c r="A7" s="6" t="s">
        <v>11</v>
      </c>
      <c r="B7" s="1">
        <v>98.214299999999994</v>
      </c>
      <c r="C7" s="1">
        <v>98.2</v>
      </c>
      <c r="D7" s="1">
        <v>100</v>
      </c>
      <c r="E7" s="1">
        <v>99.1</v>
      </c>
      <c r="F7" s="1">
        <v>53.6</v>
      </c>
      <c r="G7" s="1">
        <v>98.3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</row>
    <row r="8" spans="1:13" x14ac:dyDescent="0.25">
      <c r="A8" s="5" t="s">
        <v>12</v>
      </c>
      <c r="B8" s="1">
        <v>94.642899999999997</v>
      </c>
      <c r="C8" s="1">
        <v>95.8</v>
      </c>
      <c r="D8" s="1">
        <v>98.8</v>
      </c>
      <c r="E8" s="1">
        <v>97.2</v>
      </c>
      <c r="F8" s="1">
        <v>46.4</v>
      </c>
      <c r="G8" s="1">
        <v>96</v>
      </c>
      <c r="H8" s="1">
        <v>95.833299999999994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</row>
    <row r="9" spans="1:13" x14ac:dyDescent="0.25">
      <c r="A9" s="5" t="s">
        <v>13</v>
      </c>
      <c r="B9" s="1">
        <v>79.16</v>
      </c>
      <c r="C9" s="1">
        <v>0.8</v>
      </c>
      <c r="D9" s="1">
        <v>0.99</v>
      </c>
      <c r="E9" s="1">
        <v>0.88</v>
      </c>
      <c r="F9" s="1">
        <v>0.53</v>
      </c>
      <c r="G9" s="1">
        <v>80.900000000000006</v>
      </c>
      <c r="H9" s="1">
        <v>79.16</v>
      </c>
      <c r="I9" s="1">
        <v>0.8</v>
      </c>
      <c r="J9" s="1">
        <v>0.99</v>
      </c>
      <c r="K9" s="1">
        <v>0.88</v>
      </c>
      <c r="L9" s="1">
        <v>0.49</v>
      </c>
      <c r="M9" s="1">
        <v>79.2</v>
      </c>
    </row>
    <row r="10" spans="1:13" x14ac:dyDescent="0.25">
      <c r="A10" s="5" t="s">
        <v>14</v>
      </c>
      <c r="B10" s="1">
        <v>85.119</v>
      </c>
      <c r="C10" s="1">
        <v>86</v>
      </c>
      <c r="D10" s="1">
        <v>98.6</v>
      </c>
      <c r="E10" s="1">
        <v>91.9</v>
      </c>
      <c r="F10" s="1">
        <v>55.5</v>
      </c>
      <c r="G10" s="1">
        <v>86.5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</row>
    <row r="11" spans="1:13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52.1</v>
      </c>
      <c r="G11" s="1">
        <v>99.4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</row>
    <row r="12" spans="1:13" x14ac:dyDescent="0.25">
      <c r="A12" s="6" t="s">
        <v>17</v>
      </c>
      <c r="B12" s="1">
        <v>74.400000000000006</v>
      </c>
      <c r="C12" s="1">
        <v>0.74</v>
      </c>
      <c r="D12" s="1">
        <v>1</v>
      </c>
      <c r="E12" s="1">
        <v>0.85</v>
      </c>
      <c r="F12" s="1">
        <v>0.52</v>
      </c>
      <c r="G12" s="1">
        <v>73.400000000000006</v>
      </c>
      <c r="H12" s="1">
        <v>73.8</v>
      </c>
      <c r="I12" s="1">
        <v>0.74</v>
      </c>
      <c r="J12" s="1">
        <v>0.99</v>
      </c>
      <c r="K12" s="1">
        <v>0.85</v>
      </c>
      <c r="L12" s="1">
        <v>0.53</v>
      </c>
      <c r="M12" s="1">
        <v>73.2</v>
      </c>
    </row>
    <row r="13" spans="1:13" x14ac:dyDescent="0.25">
      <c r="A13" s="6" t="s">
        <v>18</v>
      </c>
      <c r="B13" s="1">
        <v>85.714299999999994</v>
      </c>
      <c r="C13" s="1">
        <v>87.2</v>
      </c>
      <c r="D13" s="1">
        <v>97.9</v>
      </c>
      <c r="E13" s="1">
        <v>92.3</v>
      </c>
      <c r="F13" s="1">
        <v>49.8</v>
      </c>
      <c r="G13" s="1">
        <v>86.8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6.9</v>
      </c>
    </row>
    <row r="14" spans="1:13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52.4</v>
      </c>
      <c r="G14" s="1">
        <v>99.4</v>
      </c>
      <c r="H14" s="1">
        <v>99.40479999999999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</row>
    <row r="15" spans="1:13" x14ac:dyDescent="0.25">
      <c r="A15" s="6" t="s">
        <v>20</v>
      </c>
      <c r="B15" s="1">
        <v>89.881</v>
      </c>
      <c r="C15" s="1">
        <v>90.3</v>
      </c>
      <c r="D15" s="1">
        <v>99.3</v>
      </c>
      <c r="E15" s="1">
        <v>94.6</v>
      </c>
      <c r="F15" s="1">
        <v>55.5</v>
      </c>
      <c r="G15" s="1">
        <v>90.6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</row>
    <row r="16" spans="1:13" x14ac:dyDescent="0.25">
      <c r="A16" s="6" t="s">
        <v>21</v>
      </c>
      <c r="B16" s="1">
        <v>98.214299999999994</v>
      </c>
      <c r="C16" s="1">
        <v>98.2</v>
      </c>
      <c r="D16" s="1">
        <v>100</v>
      </c>
      <c r="E16" s="1">
        <v>99.1</v>
      </c>
      <c r="F16" s="1">
        <v>54.8</v>
      </c>
      <c r="G16" s="1">
        <v>98.4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</row>
    <row r="17" spans="1:13" x14ac:dyDescent="0.25">
      <c r="A17" s="6" t="s">
        <v>22</v>
      </c>
      <c r="B17" s="1">
        <v>99.404799999999994</v>
      </c>
      <c r="C17" s="1">
        <v>99.4</v>
      </c>
      <c r="D17" s="1">
        <v>100</v>
      </c>
      <c r="E17" s="1">
        <v>99.7</v>
      </c>
      <c r="F17" s="1">
        <v>53.6</v>
      </c>
      <c r="G17" s="1">
        <v>99.4</v>
      </c>
      <c r="H17" s="1">
        <v>99.404799999999994</v>
      </c>
      <c r="I17" s="1">
        <v>99.4</v>
      </c>
      <c r="J17" s="1">
        <v>100</v>
      </c>
      <c r="K17" s="1">
        <v>99.7</v>
      </c>
      <c r="L17" s="1">
        <v>50</v>
      </c>
      <c r="M17" s="27">
        <v>99.4</v>
      </c>
    </row>
    <row r="18" spans="1:13" x14ac:dyDescent="0.25">
      <c r="A18" s="6" t="s">
        <v>23</v>
      </c>
      <c r="B18" s="1">
        <v>99.404799999999994</v>
      </c>
      <c r="C18" s="1">
        <v>99.4</v>
      </c>
      <c r="D18" s="1">
        <v>100</v>
      </c>
      <c r="E18" s="1">
        <v>99.7</v>
      </c>
      <c r="F18" s="1">
        <v>53.9</v>
      </c>
      <c r="G18" s="1">
        <v>99.5</v>
      </c>
      <c r="H18" s="1">
        <v>99.404799999999994</v>
      </c>
      <c r="I18" s="1">
        <v>99.4</v>
      </c>
      <c r="J18" s="1">
        <v>100</v>
      </c>
      <c r="K18" s="1">
        <v>99.7</v>
      </c>
      <c r="L18" s="1">
        <v>50</v>
      </c>
      <c r="M18" s="27">
        <v>99.4</v>
      </c>
    </row>
    <row r="19" spans="1:13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54.5</v>
      </c>
      <c r="G19" s="1">
        <v>98.4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</row>
    <row r="20" spans="1:13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55.7</v>
      </c>
      <c r="G20" s="1">
        <v>99.5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</row>
    <row r="21" spans="1:13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47.599999999999994</v>
      </c>
      <c r="G21" s="1">
        <v>98.5</v>
      </c>
      <c r="H21" s="1">
        <v>98.8095</v>
      </c>
      <c r="I21" s="1">
        <v>98.8</v>
      </c>
      <c r="J21" s="1">
        <v>100</v>
      </c>
      <c r="K21" s="1">
        <v>99.4</v>
      </c>
      <c r="L21" s="1">
        <v>50</v>
      </c>
      <c r="M21" s="27">
        <v>98.8</v>
      </c>
    </row>
    <row r="22" spans="1:13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2.7</v>
      </c>
      <c r="G22" s="1">
        <v>98.6</v>
      </c>
      <c r="H22" s="1">
        <v>99.109800000000007</v>
      </c>
      <c r="I22" s="1">
        <v>99.1</v>
      </c>
      <c r="J22" s="1">
        <v>100</v>
      </c>
      <c r="K22" s="1">
        <v>99.6</v>
      </c>
      <c r="L22" s="1">
        <v>50</v>
      </c>
      <c r="M22" s="27">
        <v>99.1</v>
      </c>
    </row>
    <row r="23" spans="1:13" x14ac:dyDescent="0.25">
      <c r="A23" s="6" t="s">
        <v>28</v>
      </c>
      <c r="B23" s="1">
        <v>97.619</v>
      </c>
      <c r="C23" s="1">
        <v>97.6</v>
      </c>
      <c r="D23" s="1">
        <v>100</v>
      </c>
      <c r="E23" s="1">
        <v>98.8</v>
      </c>
      <c r="F23" s="1">
        <v>42.199999999999996</v>
      </c>
      <c r="G23" s="1">
        <v>96.899999999999991</v>
      </c>
      <c r="H23" s="1">
        <v>97.619</v>
      </c>
      <c r="I23" s="1">
        <v>97.6</v>
      </c>
      <c r="J23" s="1">
        <v>100</v>
      </c>
      <c r="K23" s="1">
        <v>98.8</v>
      </c>
      <c r="L23" s="1">
        <v>50</v>
      </c>
      <c r="M23" s="27">
        <v>97.6</v>
      </c>
    </row>
    <row r="24" spans="1:13" x14ac:dyDescent="0.25">
      <c r="A24" s="6" t="s">
        <v>29</v>
      </c>
      <c r="B24" s="1">
        <v>94.642899999999997</v>
      </c>
      <c r="C24" s="1">
        <v>94.6</v>
      </c>
      <c r="D24" s="1">
        <v>100</v>
      </c>
      <c r="E24" s="1">
        <v>97.2</v>
      </c>
      <c r="F24" s="1">
        <v>48.199999999999996</v>
      </c>
      <c r="G24" s="1">
        <v>94.899999999999991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</row>
    <row r="25" spans="1:13" x14ac:dyDescent="0.25">
      <c r="A25" s="6" t="s">
        <v>30</v>
      </c>
      <c r="B25" s="1">
        <v>96.774199999999993</v>
      </c>
      <c r="C25" s="1">
        <v>96.8</v>
      </c>
      <c r="D25" s="1">
        <v>100</v>
      </c>
      <c r="E25" s="1">
        <v>98.4</v>
      </c>
      <c r="F25" s="1">
        <v>15</v>
      </c>
      <c r="G25" s="1">
        <v>93.300000000000011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</row>
    <row r="26" spans="1:13" x14ac:dyDescent="0.25">
      <c r="A26" s="6" t="s">
        <v>31</v>
      </c>
      <c r="B26" s="1">
        <v>96.428600000000003</v>
      </c>
      <c r="C26" s="1">
        <v>97</v>
      </c>
      <c r="D26" s="1">
        <v>99.4</v>
      </c>
      <c r="E26" s="1">
        <v>98.2</v>
      </c>
      <c r="F26" s="1">
        <v>44.2</v>
      </c>
      <c r="G26" s="1">
        <v>97.1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</row>
    <row r="27" spans="1:13" x14ac:dyDescent="0.25">
      <c r="A27" s="6" t="s">
        <v>32</v>
      </c>
      <c r="B27" s="1">
        <v>98.214299999999994</v>
      </c>
      <c r="C27" s="1">
        <v>98.2</v>
      </c>
      <c r="D27" s="1">
        <v>100</v>
      </c>
      <c r="E27" s="1">
        <v>99.1</v>
      </c>
      <c r="F27" s="1">
        <v>53.900000000000006</v>
      </c>
      <c r="G27" s="1">
        <v>98.4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</row>
    <row r="28" spans="1:13" x14ac:dyDescent="0.25">
      <c r="A28" s="6" t="s">
        <v>33</v>
      </c>
      <c r="B28" s="1">
        <v>91.071399999999997</v>
      </c>
      <c r="C28" s="1">
        <v>91.100000000000009</v>
      </c>
      <c r="D28" s="1">
        <v>100</v>
      </c>
      <c r="E28" s="1">
        <v>95.3</v>
      </c>
      <c r="F28" s="1">
        <v>49.7</v>
      </c>
      <c r="G28" s="1">
        <v>91.4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</row>
    <row r="29" spans="1:13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53.900000000000006</v>
      </c>
      <c r="G29" s="1">
        <v>98.9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</row>
    <row r="30" spans="1:13" x14ac:dyDescent="0.25">
      <c r="A30" s="6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53.6</v>
      </c>
      <c r="G30" s="1">
        <v>99.3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</row>
    <row r="31" spans="1:13" x14ac:dyDescent="0.25">
      <c r="A31" s="6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54.800000000000004</v>
      </c>
      <c r="G31" s="1">
        <v>99.5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</row>
    <row r="32" spans="1:13" x14ac:dyDescent="0.25">
      <c r="A32" s="6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53.300000000000004</v>
      </c>
      <c r="G32" s="1">
        <v>99.4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</row>
    <row r="33" spans="1:13" x14ac:dyDescent="0.25">
      <c r="A33" s="6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5.1</v>
      </c>
      <c r="G33" s="1">
        <v>98.9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</row>
    <row r="34" spans="1:13" x14ac:dyDescent="0.25">
      <c r="A34" s="7" t="s">
        <v>39</v>
      </c>
      <c r="B34" s="1">
        <v>95.238100000000003</v>
      </c>
      <c r="C34" s="1">
        <v>95.199999999999989</v>
      </c>
      <c r="D34" s="1">
        <v>100</v>
      </c>
      <c r="E34" s="1">
        <v>97.6</v>
      </c>
      <c r="F34" s="1">
        <v>32.1</v>
      </c>
      <c r="G34" s="1">
        <v>93.7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</row>
    <row r="35" spans="1:13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53.900000000000006</v>
      </c>
      <c r="G35" s="1">
        <v>98.9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</row>
    <row r="36" spans="1:13" x14ac:dyDescent="0.25">
      <c r="A36" s="6" t="s">
        <v>41</v>
      </c>
      <c r="B36" s="1">
        <v>91.071399999999997</v>
      </c>
      <c r="C36" s="1">
        <v>92.2</v>
      </c>
      <c r="D36" s="1">
        <v>98.7</v>
      </c>
      <c r="E36" s="1">
        <v>95.3</v>
      </c>
      <c r="F36" s="1">
        <v>51.300000000000004</v>
      </c>
      <c r="G36" s="1">
        <v>92.5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</row>
    <row r="37" spans="1:13" x14ac:dyDescent="0.25">
      <c r="A37" s="6" t="s">
        <v>42</v>
      </c>
      <c r="B37" s="1">
        <v>80.952399999999997</v>
      </c>
      <c r="C37" s="1">
        <v>86.5</v>
      </c>
      <c r="D37" s="1">
        <v>92.5</v>
      </c>
      <c r="E37" s="1">
        <v>89.4</v>
      </c>
      <c r="F37" s="1">
        <v>52.7</v>
      </c>
      <c r="G37" s="1">
        <v>87.7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3" x14ac:dyDescent="0.25">
      <c r="A38" s="8" t="s">
        <v>43</v>
      </c>
      <c r="B38" s="1">
        <v>64.28</v>
      </c>
      <c r="C38" s="1">
        <v>0.65</v>
      </c>
      <c r="D38" s="1">
        <v>0.98</v>
      </c>
      <c r="E38" s="1">
        <v>0.78</v>
      </c>
      <c r="F38" s="1">
        <v>0.52</v>
      </c>
      <c r="G38" s="1">
        <v>67.400000000000006</v>
      </c>
      <c r="H38" s="1">
        <v>64.28</v>
      </c>
      <c r="I38" s="1">
        <v>0.65</v>
      </c>
      <c r="J38" s="1">
        <v>0.98</v>
      </c>
      <c r="K38" s="1">
        <v>0.78</v>
      </c>
      <c r="L38" s="1">
        <v>0.52</v>
      </c>
      <c r="M38" s="1">
        <v>64.900000000000006</v>
      </c>
    </row>
    <row r="39" spans="1:13" x14ac:dyDescent="0.25">
      <c r="B39" s="14">
        <f t="shared" ref="B39:L39" si="0">AVERAGE(B3:B38)</f>
        <v>93.510999999999981</v>
      </c>
      <c r="C39" s="14">
        <f t="shared" si="0"/>
        <v>85.778888888888901</v>
      </c>
      <c r="D39" s="14">
        <f t="shared" si="0"/>
        <v>88.571388888888876</v>
      </c>
      <c r="E39" s="14">
        <f t="shared" si="0"/>
        <v>87.126944444444462</v>
      </c>
      <c r="F39" s="14">
        <f t="shared" si="0"/>
        <v>43.466388888888886</v>
      </c>
      <c r="G39" s="14">
        <f>AVERAGE(G3:G38)</f>
        <v>93.869444444444468</v>
      </c>
      <c r="H39" s="2">
        <f t="shared" si="0"/>
        <v>93.823652777777738</v>
      </c>
      <c r="I39" s="2">
        <f t="shared" si="0"/>
        <v>85.79555555555558</v>
      </c>
      <c r="J39" s="2">
        <f t="shared" si="0"/>
        <v>88.998611111111117</v>
      </c>
      <c r="K39" s="2">
        <f t="shared" si="0"/>
        <v>87.332222222222228</v>
      </c>
      <c r="L39" s="2">
        <f t="shared" si="0"/>
        <v>44.502222222222223</v>
      </c>
      <c r="M39" s="2">
        <f>AVERAGE(M3:M38)</f>
        <v>93.844444444444477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19" workbookViewId="0">
      <selection activeCell="J39" sqref="J39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3"/>
    </row>
    <row r="2" spans="1:13" ht="22.5" customHeight="1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5</v>
      </c>
      <c r="M2" s="22" t="s">
        <v>44</v>
      </c>
    </row>
    <row r="3" spans="1:13" x14ac:dyDescent="0.25">
      <c r="A3" s="5" t="s">
        <v>0</v>
      </c>
      <c r="B3" s="1">
        <v>98.21</v>
      </c>
      <c r="C3" s="1">
        <v>98.2</v>
      </c>
      <c r="D3" s="1">
        <v>100</v>
      </c>
      <c r="E3" s="1">
        <v>99.1</v>
      </c>
      <c r="F3" s="1">
        <v>86.4</v>
      </c>
      <c r="G3" s="1">
        <v>99.6</v>
      </c>
      <c r="H3" s="1">
        <v>98.21</v>
      </c>
      <c r="I3" s="1">
        <v>98.2</v>
      </c>
      <c r="J3" s="1">
        <v>100</v>
      </c>
      <c r="K3" s="1">
        <v>99.1</v>
      </c>
      <c r="L3" s="1">
        <v>50</v>
      </c>
      <c r="M3" s="1">
        <v>98.2</v>
      </c>
    </row>
    <row r="4" spans="1:13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9.4</v>
      </c>
      <c r="F4" s="1">
        <v>22.9</v>
      </c>
      <c r="G4" s="1">
        <v>98.2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</row>
    <row r="5" spans="1:13" x14ac:dyDescent="0.25">
      <c r="A5" s="5" t="s">
        <v>9</v>
      </c>
      <c r="B5" s="1">
        <v>73.209999999999994</v>
      </c>
      <c r="C5" s="1">
        <v>0.74</v>
      </c>
      <c r="D5" s="1">
        <v>0.98</v>
      </c>
      <c r="E5" s="1">
        <v>0.85</v>
      </c>
      <c r="F5" s="1">
        <v>0.53</v>
      </c>
      <c r="G5" s="1">
        <v>76.3</v>
      </c>
      <c r="H5" s="1">
        <v>72.61</v>
      </c>
      <c r="I5" s="1">
        <v>0.74</v>
      </c>
      <c r="J5" s="1">
        <v>0.98</v>
      </c>
      <c r="K5" s="1">
        <v>0.84</v>
      </c>
      <c r="L5" s="1">
        <v>0.56999999999999995</v>
      </c>
      <c r="M5" s="1">
        <v>74.400000000000006</v>
      </c>
    </row>
    <row r="6" spans="1:13" x14ac:dyDescent="0.25">
      <c r="A6" s="5" t="s">
        <v>10</v>
      </c>
      <c r="B6" s="1">
        <v>94.642899999999997</v>
      </c>
      <c r="C6" s="1">
        <v>95.2</v>
      </c>
      <c r="D6" s="1">
        <v>99.4</v>
      </c>
      <c r="E6" s="1">
        <v>97.2</v>
      </c>
      <c r="F6" s="1">
        <v>58</v>
      </c>
      <c r="G6" s="1">
        <v>96.6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</row>
    <row r="7" spans="1:13" x14ac:dyDescent="0.25">
      <c r="A7" s="6" t="s">
        <v>11</v>
      </c>
      <c r="B7" s="1">
        <v>98.214299999999994</v>
      </c>
      <c r="C7" s="1">
        <v>98.2</v>
      </c>
      <c r="D7" s="1">
        <v>100</v>
      </c>
      <c r="E7" s="1">
        <v>99.1</v>
      </c>
      <c r="F7" s="1">
        <v>50</v>
      </c>
      <c r="G7" s="1">
        <v>98.3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</row>
    <row r="8" spans="1:13" x14ac:dyDescent="0.25">
      <c r="A8" s="5" t="s">
        <v>12</v>
      </c>
      <c r="B8" s="1">
        <v>95.833299999999994</v>
      </c>
      <c r="C8" s="1">
        <v>95.8</v>
      </c>
      <c r="D8" s="1">
        <v>100</v>
      </c>
      <c r="E8" s="1">
        <v>97.9</v>
      </c>
      <c r="F8" s="1">
        <v>69.2</v>
      </c>
      <c r="G8" s="1">
        <v>97.6</v>
      </c>
      <c r="H8" s="1">
        <v>95.833299999999994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</row>
    <row r="9" spans="1:13" x14ac:dyDescent="0.25">
      <c r="A9" s="5" t="s">
        <v>13</v>
      </c>
      <c r="B9" s="1">
        <v>79.16</v>
      </c>
      <c r="C9" s="1">
        <v>0.8</v>
      </c>
      <c r="D9" s="1">
        <v>0.99</v>
      </c>
      <c r="E9" s="1">
        <v>0.88</v>
      </c>
      <c r="F9" s="1">
        <v>0.56999999999999995</v>
      </c>
      <c r="G9" s="1">
        <v>82.7</v>
      </c>
      <c r="H9" s="1">
        <v>80.349999999999994</v>
      </c>
      <c r="I9" s="1">
        <v>0.8</v>
      </c>
      <c r="J9" s="1">
        <v>1</v>
      </c>
      <c r="K9" s="1">
        <v>0.89</v>
      </c>
      <c r="L9" s="1">
        <v>0.55000000000000004</v>
      </c>
      <c r="M9" s="1">
        <v>79.2</v>
      </c>
    </row>
    <row r="10" spans="1:13" x14ac:dyDescent="0.25">
      <c r="A10" s="5" t="s">
        <v>14</v>
      </c>
      <c r="B10" s="1">
        <v>85.119</v>
      </c>
      <c r="C10" s="1">
        <v>85.5</v>
      </c>
      <c r="D10" s="1">
        <v>93.3</v>
      </c>
      <c r="E10" s="1">
        <v>91.9</v>
      </c>
      <c r="F10" s="1">
        <v>58.4</v>
      </c>
      <c r="G10" s="1">
        <v>88.5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</row>
    <row r="11" spans="1:13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75.099999999999994</v>
      </c>
      <c r="G11" s="1">
        <v>99.7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</row>
    <row r="12" spans="1:13" x14ac:dyDescent="0.25">
      <c r="A12" s="6" t="s">
        <v>17</v>
      </c>
      <c r="B12" s="1">
        <v>73.8</v>
      </c>
      <c r="C12" s="1">
        <v>0.74</v>
      </c>
      <c r="D12" s="1">
        <v>0.99</v>
      </c>
      <c r="E12" s="1">
        <v>0.85</v>
      </c>
      <c r="F12" s="1">
        <v>0.57999999999999996</v>
      </c>
      <c r="G12" s="1">
        <v>78.8</v>
      </c>
      <c r="H12" s="1">
        <v>73.8</v>
      </c>
      <c r="I12" s="1">
        <v>0.74</v>
      </c>
      <c r="J12" s="1">
        <v>1</v>
      </c>
      <c r="K12" s="1">
        <v>0.85</v>
      </c>
      <c r="L12" s="1">
        <v>0.45</v>
      </c>
      <c r="M12" s="2">
        <v>73.2</v>
      </c>
    </row>
    <row r="13" spans="1:13" x14ac:dyDescent="0.25">
      <c r="A13" s="6" t="s">
        <v>18</v>
      </c>
      <c r="B13" s="1">
        <v>84.523799999999994</v>
      </c>
      <c r="C13" s="1">
        <v>86.6</v>
      </c>
      <c r="D13" s="1">
        <v>97.3</v>
      </c>
      <c r="E13" s="1">
        <v>91.6</v>
      </c>
      <c r="F13" s="1">
        <v>43.4</v>
      </c>
      <c r="G13" s="1">
        <v>85.9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6.9</v>
      </c>
    </row>
    <row r="14" spans="1:13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37.700000000000003</v>
      </c>
      <c r="G14" s="1">
        <v>99.5</v>
      </c>
      <c r="H14" s="1">
        <v>99.40479999999999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</row>
    <row r="15" spans="1:13" x14ac:dyDescent="0.25">
      <c r="A15" s="6" t="s">
        <v>20</v>
      </c>
      <c r="B15" s="1">
        <v>86.904799999999994</v>
      </c>
      <c r="C15" s="1">
        <v>89</v>
      </c>
      <c r="D15" s="1">
        <v>97.3</v>
      </c>
      <c r="E15" s="1">
        <v>93</v>
      </c>
      <c r="F15" s="1">
        <v>53.3</v>
      </c>
      <c r="G15" s="1">
        <v>90.7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</row>
    <row r="16" spans="1:13" x14ac:dyDescent="0.25">
      <c r="A16" s="6" t="s">
        <v>21</v>
      </c>
      <c r="B16" s="1">
        <v>98.214299999999994</v>
      </c>
      <c r="C16" s="1">
        <v>98.2</v>
      </c>
      <c r="D16" s="1">
        <v>100</v>
      </c>
      <c r="E16" s="1">
        <v>99.1</v>
      </c>
      <c r="F16" s="1">
        <v>35.5</v>
      </c>
      <c r="G16" s="1">
        <v>98.1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</row>
    <row r="17" spans="1:13" x14ac:dyDescent="0.25">
      <c r="A17" s="6" t="s">
        <v>22</v>
      </c>
      <c r="B17" s="1">
        <v>99.404799999999994</v>
      </c>
      <c r="C17" s="1">
        <v>99.4</v>
      </c>
      <c r="D17" s="1">
        <v>100</v>
      </c>
      <c r="E17" s="1">
        <v>99.7</v>
      </c>
      <c r="F17" s="1">
        <v>99.7</v>
      </c>
      <c r="G17" s="1">
        <v>100</v>
      </c>
      <c r="H17" s="1">
        <v>99.404799999999994</v>
      </c>
      <c r="I17" s="1">
        <v>99.4</v>
      </c>
      <c r="J17" s="1">
        <v>100</v>
      </c>
      <c r="K17" s="1">
        <v>99.7</v>
      </c>
      <c r="L17" s="1">
        <v>50</v>
      </c>
      <c r="M17" s="27">
        <v>99.4</v>
      </c>
    </row>
    <row r="18" spans="1:13" x14ac:dyDescent="0.25">
      <c r="A18" s="6" t="s">
        <v>23</v>
      </c>
      <c r="B18" s="1">
        <v>99.404799999999994</v>
      </c>
      <c r="C18" s="1">
        <v>99.4</v>
      </c>
      <c r="D18" s="1">
        <v>100</v>
      </c>
      <c r="E18" s="1">
        <v>99.7</v>
      </c>
      <c r="F18" s="1">
        <v>44.9</v>
      </c>
      <c r="G18" s="1">
        <v>99.7</v>
      </c>
      <c r="H18" s="1">
        <v>99.404799999999994</v>
      </c>
      <c r="I18" s="1">
        <v>99.4</v>
      </c>
      <c r="J18" s="1">
        <v>100</v>
      </c>
      <c r="K18" s="1">
        <v>99.7</v>
      </c>
      <c r="L18" s="1">
        <v>50</v>
      </c>
      <c r="M18" s="27">
        <v>99.4</v>
      </c>
    </row>
    <row r="19" spans="1:13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33.9</v>
      </c>
      <c r="G19" s="1">
        <v>97.5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</row>
    <row r="20" spans="1:13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21</v>
      </c>
      <c r="G20" s="1">
        <v>99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</row>
    <row r="21" spans="1:13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44.4</v>
      </c>
      <c r="G21" s="1">
        <v>98.4</v>
      </c>
      <c r="H21" s="1">
        <v>98.8095</v>
      </c>
      <c r="I21" s="1">
        <v>98.8</v>
      </c>
      <c r="J21" s="1">
        <v>100</v>
      </c>
      <c r="K21" s="1">
        <v>99.4</v>
      </c>
      <c r="L21" s="1">
        <v>50</v>
      </c>
      <c r="M21" s="27">
        <v>98.8</v>
      </c>
    </row>
    <row r="22" spans="1:13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9.9</v>
      </c>
      <c r="G22" s="1">
        <v>98.7</v>
      </c>
      <c r="H22" s="1">
        <v>99.404799999999994</v>
      </c>
      <c r="I22" s="1">
        <v>99.4</v>
      </c>
      <c r="J22" s="1">
        <v>100</v>
      </c>
      <c r="K22" s="1">
        <v>99.7</v>
      </c>
      <c r="L22" s="1">
        <v>50</v>
      </c>
      <c r="M22" s="27">
        <v>99.4</v>
      </c>
    </row>
    <row r="23" spans="1:13" x14ac:dyDescent="0.25">
      <c r="A23" s="6" t="s">
        <v>28</v>
      </c>
      <c r="B23" s="1">
        <v>97.619</v>
      </c>
      <c r="C23" s="1">
        <v>97.6</v>
      </c>
      <c r="D23" s="1">
        <v>100</v>
      </c>
      <c r="E23" s="1">
        <v>97.6</v>
      </c>
      <c r="F23" s="1">
        <v>35.799999999999997</v>
      </c>
      <c r="G23" s="1">
        <v>97.2</v>
      </c>
      <c r="H23" s="1">
        <v>97.619</v>
      </c>
      <c r="I23" s="1">
        <v>97.6</v>
      </c>
      <c r="J23" s="1">
        <v>100</v>
      </c>
      <c r="K23" s="1">
        <v>98.8</v>
      </c>
      <c r="L23" s="1">
        <v>50</v>
      </c>
      <c r="M23" s="27">
        <v>97.6</v>
      </c>
    </row>
    <row r="24" spans="1:13" x14ac:dyDescent="0.25">
      <c r="A24" s="6" t="s">
        <v>29</v>
      </c>
      <c r="B24" s="1">
        <v>93.452399999999997</v>
      </c>
      <c r="C24" s="1">
        <v>95.1</v>
      </c>
      <c r="D24" s="1">
        <v>98.1</v>
      </c>
      <c r="E24" s="1">
        <v>96.6</v>
      </c>
      <c r="F24" s="1">
        <v>61.4</v>
      </c>
      <c r="G24" s="1">
        <v>96.2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</row>
    <row r="25" spans="1:13" x14ac:dyDescent="0.25">
      <c r="A25" s="6" t="s">
        <v>30</v>
      </c>
      <c r="B25" s="1">
        <v>99.703299999999999</v>
      </c>
      <c r="C25" s="1">
        <v>99.7</v>
      </c>
      <c r="D25" s="1">
        <v>100</v>
      </c>
      <c r="E25" s="1">
        <v>99.9</v>
      </c>
      <c r="F25" s="1">
        <v>23.1</v>
      </c>
      <c r="G25" s="1">
        <v>99.5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</row>
    <row r="26" spans="1:13" x14ac:dyDescent="0.25">
      <c r="A26" s="6" t="s">
        <v>31</v>
      </c>
      <c r="B26" s="1">
        <v>97.023799999999994</v>
      </c>
      <c r="C26" s="1">
        <v>97</v>
      </c>
      <c r="D26" s="1">
        <v>100</v>
      </c>
      <c r="E26" s="1">
        <v>98.5</v>
      </c>
      <c r="F26" s="1">
        <v>63.7</v>
      </c>
      <c r="G26" s="1">
        <v>97.7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</row>
    <row r="27" spans="1:13" x14ac:dyDescent="0.25">
      <c r="A27" s="6" t="s">
        <v>32</v>
      </c>
      <c r="B27" s="1">
        <v>97.023799999999994</v>
      </c>
      <c r="C27" s="1">
        <v>98.2</v>
      </c>
      <c r="D27" s="1">
        <v>98.8</v>
      </c>
      <c r="E27" s="1">
        <v>98.5</v>
      </c>
      <c r="F27" s="1">
        <v>87.4</v>
      </c>
      <c r="G27" s="1">
        <v>99.7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</row>
    <row r="28" spans="1:13" x14ac:dyDescent="0.25">
      <c r="A28" s="6" t="s">
        <v>33</v>
      </c>
      <c r="B28" s="1">
        <v>91.071399999999997</v>
      </c>
      <c r="C28" s="1">
        <v>91.100000000000009</v>
      </c>
      <c r="D28" s="1">
        <v>100</v>
      </c>
      <c r="E28" s="1">
        <v>95.3</v>
      </c>
      <c r="F28" s="1">
        <v>49.9</v>
      </c>
      <c r="G28" s="1">
        <v>92.2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</row>
    <row r="29" spans="1:13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83.6</v>
      </c>
      <c r="G29" s="1">
        <v>99.6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</row>
    <row r="30" spans="1:13" x14ac:dyDescent="0.25">
      <c r="A30" s="6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27.800000000000004</v>
      </c>
      <c r="G30" s="1">
        <v>99.1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</row>
    <row r="31" spans="1:13" x14ac:dyDescent="0.25">
      <c r="A31" s="6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35</v>
      </c>
      <c r="G31" s="1">
        <v>99.2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</row>
    <row r="32" spans="1:13" x14ac:dyDescent="0.25">
      <c r="A32" s="6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22.5</v>
      </c>
      <c r="G32" s="1">
        <v>99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</row>
    <row r="33" spans="1:13" x14ac:dyDescent="0.25">
      <c r="A33" s="6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7.499999999999993</v>
      </c>
      <c r="G33" s="1">
        <v>99.2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</row>
    <row r="34" spans="1:13" x14ac:dyDescent="0.25">
      <c r="A34" s="7" t="s">
        <v>39</v>
      </c>
      <c r="B34" s="1">
        <v>89.881</v>
      </c>
      <c r="C34" s="1">
        <v>95</v>
      </c>
      <c r="D34" s="1">
        <v>94.399999999999991</v>
      </c>
      <c r="E34" s="1">
        <v>94.699999999999989</v>
      </c>
      <c r="F34" s="1">
        <v>57.699999999999996</v>
      </c>
      <c r="G34" s="1">
        <v>95.399999999999991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</row>
    <row r="35" spans="1:13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75.900000000000006</v>
      </c>
      <c r="G35" s="1">
        <v>99.5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</row>
    <row r="36" spans="1:13" x14ac:dyDescent="0.25">
      <c r="A36" s="6" t="s">
        <v>41</v>
      </c>
      <c r="B36" s="1">
        <v>91.666700000000006</v>
      </c>
      <c r="C36" s="1">
        <v>92.7</v>
      </c>
      <c r="D36" s="1">
        <v>98.7</v>
      </c>
      <c r="E36" s="1">
        <v>95.6</v>
      </c>
      <c r="F36" s="1">
        <v>49.6</v>
      </c>
      <c r="G36" s="1">
        <v>92.5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</row>
    <row r="37" spans="1:13" x14ac:dyDescent="0.25">
      <c r="A37" s="6" t="s">
        <v>42</v>
      </c>
      <c r="B37" s="1">
        <v>85.119</v>
      </c>
      <c r="C37" s="1">
        <v>86.7</v>
      </c>
      <c r="D37" s="1">
        <v>97.899999999999991</v>
      </c>
      <c r="E37" s="1">
        <v>92</v>
      </c>
      <c r="F37" s="1">
        <v>53.5</v>
      </c>
      <c r="G37" s="1">
        <v>88.7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3" x14ac:dyDescent="0.25">
      <c r="A38" s="8" t="s">
        <v>43</v>
      </c>
      <c r="B38" s="1">
        <v>66.069999999999993</v>
      </c>
      <c r="C38" s="1">
        <v>0.67</v>
      </c>
      <c r="D38" s="1">
        <v>0.93</v>
      </c>
      <c r="E38" s="1">
        <v>0.78</v>
      </c>
      <c r="F38" s="1">
        <v>0.63</v>
      </c>
      <c r="G38" s="1">
        <v>74.900000000000006</v>
      </c>
      <c r="H38" s="1">
        <v>64.88</v>
      </c>
      <c r="I38" s="1">
        <v>0.66</v>
      </c>
      <c r="J38" s="1">
        <v>0.94</v>
      </c>
      <c r="K38" s="1">
        <v>0.78</v>
      </c>
      <c r="L38" s="1">
        <v>0.6</v>
      </c>
      <c r="M38" s="1">
        <v>65.900000000000006</v>
      </c>
    </row>
    <row r="39" spans="1:13" x14ac:dyDescent="0.25">
      <c r="B39" s="2">
        <f t="shared" ref="B39:L39" si="0">AVERAGE(B3:B38)</f>
        <v>93.426883333333322</v>
      </c>
      <c r="C39" s="2">
        <f t="shared" si="0"/>
        <v>85.820833333333354</v>
      </c>
      <c r="D39" s="2">
        <f t="shared" si="0"/>
        <v>88.308055555555541</v>
      </c>
      <c r="E39" s="2">
        <f t="shared" si="0"/>
        <v>87.065555555555562</v>
      </c>
      <c r="F39" s="2">
        <f t="shared" si="0"/>
        <v>45.289166666666667</v>
      </c>
      <c r="G39" s="2">
        <f>AVERAGE(G3:G38)</f>
        <v>94.816666666666649</v>
      </c>
      <c r="H39" s="2">
        <f t="shared" si="0"/>
        <v>93.831819444444406</v>
      </c>
      <c r="I39" s="2">
        <f t="shared" si="0"/>
        <v>85.80388888888892</v>
      </c>
      <c r="J39" s="2">
        <f t="shared" si="0"/>
        <v>88.997777777777785</v>
      </c>
      <c r="K39" s="2">
        <f t="shared" si="0"/>
        <v>87.335000000000008</v>
      </c>
      <c r="L39" s="2">
        <f t="shared" si="0"/>
        <v>44.50472222222222</v>
      </c>
      <c r="M39" s="2">
        <f>AVERAGE(M3:M38)</f>
        <v>93.880555555555588</v>
      </c>
    </row>
  </sheetData>
  <mergeCells count="2">
    <mergeCell ref="B1:F1"/>
    <mergeCell ref="H1:L1"/>
  </mergeCells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19" workbookViewId="0">
      <selection activeCell="P12" sqref="P12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3" t="s">
        <v>16</v>
      </c>
      <c r="B1" s="25" t="s">
        <v>6</v>
      </c>
      <c r="C1" s="25"/>
      <c r="D1" s="25"/>
      <c r="E1" s="25"/>
      <c r="F1" s="25"/>
      <c r="G1" s="15"/>
      <c r="H1" s="25" t="s">
        <v>7</v>
      </c>
      <c r="I1" s="25"/>
      <c r="J1" s="25"/>
      <c r="K1" s="25"/>
      <c r="L1" s="26"/>
      <c r="M1" s="23"/>
    </row>
    <row r="2" spans="1:13" ht="24" customHeight="1" thickBot="1" x14ac:dyDescent="0.3">
      <c r="A2" s="12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4</v>
      </c>
      <c r="H2" s="9" t="s">
        <v>1</v>
      </c>
      <c r="I2" s="9" t="s">
        <v>2</v>
      </c>
      <c r="J2" s="9" t="s">
        <v>3</v>
      </c>
      <c r="K2" s="9" t="s">
        <v>4</v>
      </c>
      <c r="L2" s="10" t="s">
        <v>5</v>
      </c>
      <c r="M2" s="22" t="s">
        <v>44</v>
      </c>
    </row>
    <row r="3" spans="1:13" x14ac:dyDescent="0.25">
      <c r="A3" s="5" t="s">
        <v>0</v>
      </c>
      <c r="B3" s="1">
        <v>98.214299999999994</v>
      </c>
      <c r="C3" s="1">
        <v>98.2</v>
      </c>
      <c r="D3" s="1">
        <v>100</v>
      </c>
      <c r="E3" s="1">
        <v>99.1</v>
      </c>
      <c r="F3" s="1">
        <v>87.4</v>
      </c>
      <c r="G3" s="1">
        <v>99.6</v>
      </c>
      <c r="H3" s="1">
        <v>98.21</v>
      </c>
      <c r="I3" s="1">
        <v>98.2</v>
      </c>
      <c r="J3" s="1">
        <v>100</v>
      </c>
      <c r="K3" s="1">
        <v>99.1</v>
      </c>
      <c r="L3" s="1">
        <v>50</v>
      </c>
      <c r="M3" s="27">
        <v>98.2</v>
      </c>
    </row>
    <row r="4" spans="1:13" x14ac:dyDescent="0.25">
      <c r="A4" s="5" t="s">
        <v>8</v>
      </c>
      <c r="B4" s="1">
        <v>98.8095</v>
      </c>
      <c r="C4" s="1">
        <v>98.8</v>
      </c>
      <c r="D4" s="1">
        <v>100</v>
      </c>
      <c r="E4" s="1">
        <v>99.4</v>
      </c>
      <c r="F4" s="1">
        <v>26.7</v>
      </c>
      <c r="G4" s="1">
        <v>98.4</v>
      </c>
      <c r="H4" s="1">
        <v>98.8095</v>
      </c>
      <c r="I4" s="1">
        <v>98.8</v>
      </c>
      <c r="J4" s="1">
        <v>100</v>
      </c>
      <c r="K4" s="1">
        <v>99.4</v>
      </c>
      <c r="L4" s="1">
        <v>50</v>
      </c>
      <c r="M4" s="27">
        <v>98.8</v>
      </c>
    </row>
    <row r="5" spans="1:13" x14ac:dyDescent="0.25">
      <c r="A5" s="5" t="s">
        <v>9</v>
      </c>
      <c r="B5" s="1">
        <v>74.400000000000006</v>
      </c>
      <c r="C5" s="1">
        <v>0.75</v>
      </c>
      <c r="D5" s="1">
        <v>0.98</v>
      </c>
      <c r="E5" s="1">
        <v>0.85</v>
      </c>
      <c r="F5" s="1">
        <v>0.54</v>
      </c>
      <c r="G5" s="1">
        <v>76.2</v>
      </c>
      <c r="H5" s="1">
        <v>72.61</v>
      </c>
      <c r="I5" s="1">
        <v>0.74</v>
      </c>
      <c r="J5" s="1">
        <v>0.97</v>
      </c>
      <c r="K5" s="1">
        <v>0.84</v>
      </c>
      <c r="L5" s="1">
        <v>0.54</v>
      </c>
      <c r="M5" s="1">
        <v>74.400000000000006</v>
      </c>
    </row>
    <row r="6" spans="1:13" x14ac:dyDescent="0.25">
      <c r="A6" s="5" t="s">
        <v>10</v>
      </c>
      <c r="B6" s="1">
        <v>94.047600000000003</v>
      </c>
      <c r="C6" s="1">
        <v>95.2</v>
      </c>
      <c r="D6" s="1">
        <v>98.8</v>
      </c>
      <c r="E6" s="1">
        <v>96.9</v>
      </c>
      <c r="F6" s="1">
        <v>61.2</v>
      </c>
      <c r="G6" s="1">
        <v>96.7</v>
      </c>
      <c r="H6" s="1">
        <v>95.238100000000003</v>
      </c>
      <c r="I6" s="1">
        <v>95.2</v>
      </c>
      <c r="J6" s="1">
        <v>100</v>
      </c>
      <c r="K6" s="1">
        <v>97.6</v>
      </c>
      <c r="L6" s="1">
        <v>50</v>
      </c>
      <c r="M6" s="27">
        <v>95.2</v>
      </c>
    </row>
    <row r="7" spans="1:13" x14ac:dyDescent="0.25">
      <c r="A7" s="6" t="s">
        <v>11</v>
      </c>
      <c r="B7" s="1">
        <v>96.774199999999993</v>
      </c>
      <c r="C7" s="1">
        <v>96.8</v>
      </c>
      <c r="D7" s="1">
        <v>100</v>
      </c>
      <c r="E7" s="1">
        <v>98.4</v>
      </c>
      <c r="F7" s="1">
        <v>28.8</v>
      </c>
      <c r="G7" s="1">
        <v>94.4</v>
      </c>
      <c r="H7" s="1">
        <v>98.214299999999994</v>
      </c>
      <c r="I7" s="1">
        <v>98.2</v>
      </c>
      <c r="J7" s="1">
        <v>100</v>
      </c>
      <c r="K7" s="1">
        <v>99.1</v>
      </c>
      <c r="L7" s="1">
        <v>50</v>
      </c>
      <c r="M7" s="27">
        <v>98.2</v>
      </c>
    </row>
    <row r="8" spans="1:13" x14ac:dyDescent="0.25">
      <c r="A8" s="5" t="s">
        <v>12</v>
      </c>
      <c r="B8" s="1">
        <v>94.642899999999997</v>
      </c>
      <c r="C8" s="1">
        <v>95.8</v>
      </c>
      <c r="D8" s="1">
        <v>98.8</v>
      </c>
      <c r="E8" s="1">
        <v>97.2</v>
      </c>
      <c r="F8" s="1">
        <v>70.099999999999994</v>
      </c>
      <c r="G8" s="1">
        <v>97.8</v>
      </c>
      <c r="H8" s="1">
        <v>94.642899999999997</v>
      </c>
      <c r="I8" s="1">
        <v>95.8</v>
      </c>
      <c r="J8" s="1">
        <v>100</v>
      </c>
      <c r="K8" s="1">
        <v>97.9</v>
      </c>
      <c r="L8" s="1">
        <v>50</v>
      </c>
      <c r="M8" s="27">
        <v>95.8</v>
      </c>
    </row>
    <row r="9" spans="1:13" x14ac:dyDescent="0.25">
      <c r="A9" s="5" t="s">
        <v>13</v>
      </c>
      <c r="B9" s="1">
        <v>78.569999999999993</v>
      </c>
      <c r="C9" s="1">
        <v>0.79</v>
      </c>
      <c r="D9" s="1">
        <v>0.99</v>
      </c>
      <c r="E9" s="1">
        <v>0.88</v>
      </c>
      <c r="F9" s="1">
        <v>0.57999999999999996</v>
      </c>
      <c r="G9" s="1">
        <v>83.1</v>
      </c>
      <c r="H9" s="1">
        <v>79.760000000000005</v>
      </c>
      <c r="I9" s="1">
        <v>0.8</v>
      </c>
      <c r="J9" s="1">
        <v>0.99</v>
      </c>
      <c r="K9" s="1">
        <v>0.89</v>
      </c>
      <c r="L9" s="1">
        <v>0.56999999999999995</v>
      </c>
      <c r="M9" s="1">
        <v>79.2</v>
      </c>
    </row>
    <row r="10" spans="1:13" x14ac:dyDescent="0.25">
      <c r="A10" s="5" t="s">
        <v>14</v>
      </c>
      <c r="B10" s="1">
        <v>85.714299999999994</v>
      </c>
      <c r="C10" s="1">
        <v>86.5</v>
      </c>
      <c r="D10" s="1">
        <v>98.6</v>
      </c>
      <c r="E10" s="1">
        <v>92.2</v>
      </c>
      <c r="F10" s="1">
        <v>60.5</v>
      </c>
      <c r="G10" s="1">
        <v>87.9</v>
      </c>
      <c r="H10" s="1">
        <v>85.119</v>
      </c>
      <c r="I10" s="1">
        <v>85.1</v>
      </c>
      <c r="J10" s="1">
        <v>100</v>
      </c>
      <c r="K10" s="1">
        <v>92</v>
      </c>
      <c r="L10" s="1">
        <v>50</v>
      </c>
      <c r="M10" s="27">
        <v>85.1</v>
      </c>
    </row>
    <row r="11" spans="1:13" x14ac:dyDescent="0.25">
      <c r="A11" s="6" t="s">
        <v>15</v>
      </c>
      <c r="B11" s="1">
        <v>99.404799999999994</v>
      </c>
      <c r="C11" s="1">
        <v>99.4</v>
      </c>
      <c r="D11" s="1">
        <v>100</v>
      </c>
      <c r="E11" s="1">
        <v>99.7</v>
      </c>
      <c r="F11" s="1">
        <v>76.3</v>
      </c>
      <c r="G11" s="1">
        <v>99.7</v>
      </c>
      <c r="H11" s="1">
        <v>99.404799999999994</v>
      </c>
      <c r="I11" s="1">
        <v>99.4</v>
      </c>
      <c r="J11" s="1">
        <v>100</v>
      </c>
      <c r="K11" s="1">
        <v>99.7</v>
      </c>
      <c r="L11" s="1">
        <v>50</v>
      </c>
      <c r="M11" s="27">
        <v>99.4</v>
      </c>
    </row>
    <row r="12" spans="1:13" x14ac:dyDescent="0.25">
      <c r="A12" s="6" t="s">
        <v>17</v>
      </c>
      <c r="B12" s="1">
        <v>70.83</v>
      </c>
      <c r="C12" s="1">
        <v>0.74</v>
      </c>
      <c r="D12" s="1">
        <v>0.94</v>
      </c>
      <c r="E12" s="1">
        <v>0.82</v>
      </c>
      <c r="F12" s="1">
        <v>0.57999999999999996</v>
      </c>
      <c r="G12" s="1">
        <v>78.8</v>
      </c>
      <c r="H12" s="1">
        <v>73.8</v>
      </c>
      <c r="I12" s="1">
        <v>0.74</v>
      </c>
      <c r="J12" s="1">
        <v>0.99</v>
      </c>
      <c r="K12" s="1">
        <v>0.85</v>
      </c>
      <c r="L12" s="1">
        <v>0.54</v>
      </c>
      <c r="M12" s="1">
        <v>73.2</v>
      </c>
    </row>
    <row r="13" spans="1:13" x14ac:dyDescent="0.25">
      <c r="A13" s="6" t="s">
        <v>18</v>
      </c>
      <c r="B13" s="1">
        <v>82.142899999999997</v>
      </c>
      <c r="C13" s="1">
        <v>86.7</v>
      </c>
      <c r="D13" s="1">
        <v>93.8</v>
      </c>
      <c r="E13" s="1">
        <v>90.1</v>
      </c>
      <c r="F13" s="1">
        <v>51.9</v>
      </c>
      <c r="G13" s="1">
        <v>86.8</v>
      </c>
      <c r="H13" s="1">
        <v>86.904799999999994</v>
      </c>
      <c r="I13" s="1">
        <v>86.9</v>
      </c>
      <c r="J13" s="1">
        <v>100</v>
      </c>
      <c r="K13" s="1">
        <v>93</v>
      </c>
      <c r="L13" s="1">
        <v>50</v>
      </c>
      <c r="M13" s="27">
        <v>86.9</v>
      </c>
    </row>
    <row r="14" spans="1:13" x14ac:dyDescent="0.25">
      <c r="A14" s="6" t="s">
        <v>19</v>
      </c>
      <c r="B14" s="1">
        <v>99.404799999999994</v>
      </c>
      <c r="C14" s="1">
        <v>99.4</v>
      </c>
      <c r="D14" s="1">
        <v>100</v>
      </c>
      <c r="E14" s="1">
        <v>99.7</v>
      </c>
      <c r="F14" s="1">
        <v>38.299999999999997</v>
      </c>
      <c r="G14" s="1">
        <v>99.5</v>
      </c>
      <c r="H14" s="1">
        <v>99.404799999999994</v>
      </c>
      <c r="I14" s="1">
        <v>99.4</v>
      </c>
      <c r="J14" s="1">
        <v>100</v>
      </c>
      <c r="K14" s="1">
        <v>99.7</v>
      </c>
      <c r="L14" s="1">
        <v>50</v>
      </c>
      <c r="M14" s="27">
        <v>99.4</v>
      </c>
    </row>
    <row r="15" spans="1:13" x14ac:dyDescent="0.25">
      <c r="A15" s="6" t="s">
        <v>20</v>
      </c>
      <c r="B15" s="1">
        <v>83.333299999999994</v>
      </c>
      <c r="C15" s="1">
        <v>89.6</v>
      </c>
      <c r="D15" s="1">
        <v>92</v>
      </c>
      <c r="E15" s="1">
        <v>90.8</v>
      </c>
      <c r="F15" s="1">
        <v>57.9</v>
      </c>
      <c r="G15" s="1">
        <v>91.7</v>
      </c>
      <c r="H15" s="1">
        <v>89.285700000000006</v>
      </c>
      <c r="I15" s="1">
        <v>89.3</v>
      </c>
      <c r="J15" s="1">
        <v>100</v>
      </c>
      <c r="K15" s="1">
        <v>94.3</v>
      </c>
      <c r="L15" s="1">
        <v>50</v>
      </c>
      <c r="M15" s="27">
        <v>89.3</v>
      </c>
    </row>
    <row r="16" spans="1:13" x14ac:dyDescent="0.25">
      <c r="A16" s="6" t="s">
        <v>21</v>
      </c>
      <c r="B16" s="1">
        <v>98.214299999999994</v>
      </c>
      <c r="C16" s="1">
        <v>98.2</v>
      </c>
      <c r="D16" s="1">
        <v>100</v>
      </c>
      <c r="E16" s="1">
        <v>99.1</v>
      </c>
      <c r="F16" s="1">
        <v>65.2</v>
      </c>
      <c r="G16" s="1">
        <v>99.1</v>
      </c>
      <c r="H16" s="1">
        <v>98.214299999999994</v>
      </c>
      <c r="I16" s="1">
        <v>98.2</v>
      </c>
      <c r="J16" s="1">
        <v>100</v>
      </c>
      <c r="K16" s="1">
        <v>99.1</v>
      </c>
      <c r="L16" s="1">
        <v>50</v>
      </c>
      <c r="M16" s="27">
        <v>98.2</v>
      </c>
    </row>
    <row r="17" spans="1:13" x14ac:dyDescent="0.25">
      <c r="A17" s="6" t="s">
        <v>22</v>
      </c>
      <c r="B17" s="1">
        <v>99.404799999999994</v>
      </c>
      <c r="C17" s="1">
        <v>99.4</v>
      </c>
      <c r="D17" s="1">
        <v>100</v>
      </c>
      <c r="E17" s="1">
        <v>99.7</v>
      </c>
      <c r="F17" s="1">
        <v>99.7</v>
      </c>
      <c r="G17" s="1">
        <v>100</v>
      </c>
      <c r="H17" s="1">
        <v>96.774199999999993</v>
      </c>
      <c r="I17" s="1">
        <v>96.8</v>
      </c>
      <c r="J17" s="1">
        <v>100</v>
      </c>
      <c r="K17" s="1">
        <v>98.4</v>
      </c>
      <c r="L17" s="1">
        <v>50</v>
      </c>
      <c r="M17" s="27">
        <v>96.8</v>
      </c>
    </row>
    <row r="18" spans="1:13" x14ac:dyDescent="0.25">
      <c r="A18" s="6" t="s">
        <v>23</v>
      </c>
      <c r="B18" s="1">
        <v>99.404799999999994</v>
      </c>
      <c r="C18" s="1">
        <v>99.4</v>
      </c>
      <c r="D18" s="1">
        <v>100</v>
      </c>
      <c r="E18" s="1">
        <v>99.7</v>
      </c>
      <c r="F18" s="1">
        <v>43.1</v>
      </c>
      <c r="G18" s="1">
        <v>99.6</v>
      </c>
      <c r="H18" s="1">
        <v>99.404799999999994</v>
      </c>
      <c r="I18" s="1">
        <v>99.4</v>
      </c>
      <c r="J18" s="1">
        <v>100</v>
      </c>
      <c r="K18" s="1">
        <v>99.7</v>
      </c>
      <c r="L18" s="1">
        <v>50</v>
      </c>
      <c r="M18" s="27">
        <v>99.4</v>
      </c>
    </row>
    <row r="19" spans="1:13" x14ac:dyDescent="0.25">
      <c r="A19" s="6" t="s">
        <v>24</v>
      </c>
      <c r="B19" s="1">
        <v>98.214299999999994</v>
      </c>
      <c r="C19" s="1">
        <v>98.2</v>
      </c>
      <c r="D19" s="1">
        <v>100</v>
      </c>
      <c r="E19" s="1">
        <v>99.1</v>
      </c>
      <c r="F19" s="1">
        <v>38.799999999999997</v>
      </c>
      <c r="G19" s="1">
        <v>98.1</v>
      </c>
      <c r="H19" s="1">
        <v>98.214299999999994</v>
      </c>
      <c r="I19" s="1">
        <v>98.2</v>
      </c>
      <c r="J19" s="1">
        <v>100</v>
      </c>
      <c r="K19" s="1">
        <v>99.1</v>
      </c>
      <c r="L19" s="1">
        <v>50</v>
      </c>
      <c r="M19" s="27">
        <v>98.2</v>
      </c>
    </row>
    <row r="20" spans="1:13" x14ac:dyDescent="0.25">
      <c r="A20" s="6" t="s">
        <v>25</v>
      </c>
      <c r="B20" s="1">
        <v>99.404799999999994</v>
      </c>
      <c r="C20" s="1">
        <v>99.4</v>
      </c>
      <c r="D20" s="1">
        <v>100</v>
      </c>
      <c r="E20" s="1">
        <v>99.7</v>
      </c>
      <c r="F20" s="1">
        <v>49.7</v>
      </c>
      <c r="G20" s="1">
        <v>99.4</v>
      </c>
      <c r="H20" s="1">
        <v>99.404799999999994</v>
      </c>
      <c r="I20" s="1">
        <v>99.4</v>
      </c>
      <c r="J20" s="1">
        <v>100</v>
      </c>
      <c r="K20" s="1">
        <v>99.7</v>
      </c>
      <c r="L20" s="1">
        <v>50</v>
      </c>
      <c r="M20" s="27">
        <v>99.4</v>
      </c>
    </row>
    <row r="21" spans="1:13" x14ac:dyDescent="0.25">
      <c r="A21" s="6" t="s">
        <v>26</v>
      </c>
      <c r="B21" s="1">
        <v>98.8095</v>
      </c>
      <c r="C21" s="1">
        <v>98.8</v>
      </c>
      <c r="D21" s="1">
        <v>100</v>
      </c>
      <c r="E21" s="1">
        <v>99.4</v>
      </c>
      <c r="F21" s="1">
        <v>55.400000000000006</v>
      </c>
      <c r="G21" s="1">
        <v>98.9</v>
      </c>
      <c r="H21" s="1">
        <v>98.8095</v>
      </c>
      <c r="I21" s="1">
        <v>98.8</v>
      </c>
      <c r="J21" s="1">
        <v>100</v>
      </c>
      <c r="K21" s="1">
        <v>99.4</v>
      </c>
      <c r="L21" s="1">
        <v>45.6</v>
      </c>
      <c r="M21" s="1">
        <v>98.3</v>
      </c>
    </row>
    <row r="22" spans="1:13" x14ac:dyDescent="0.25">
      <c r="A22" s="6" t="s">
        <v>27</v>
      </c>
      <c r="B22" s="1">
        <v>99.404799999999994</v>
      </c>
      <c r="C22" s="1">
        <v>99.4</v>
      </c>
      <c r="D22" s="1">
        <v>100</v>
      </c>
      <c r="E22" s="1">
        <v>99.7</v>
      </c>
      <c r="F22" s="1">
        <v>7.5</v>
      </c>
      <c r="G22" s="1">
        <v>98.6</v>
      </c>
      <c r="H22" s="1">
        <v>99.404799999999994</v>
      </c>
      <c r="I22" s="1">
        <v>99.4</v>
      </c>
      <c r="J22" s="1">
        <v>100</v>
      </c>
      <c r="K22" s="1">
        <v>99.7</v>
      </c>
      <c r="L22" s="1">
        <v>50</v>
      </c>
      <c r="M22" s="27">
        <v>99.4</v>
      </c>
    </row>
    <row r="23" spans="1:13" x14ac:dyDescent="0.25">
      <c r="A23" s="6" t="s">
        <v>28</v>
      </c>
      <c r="B23" s="1">
        <v>96.969700000000003</v>
      </c>
      <c r="C23" s="1">
        <v>97</v>
      </c>
      <c r="D23" s="1">
        <v>100</v>
      </c>
      <c r="E23" s="1">
        <v>98.5</v>
      </c>
      <c r="F23" s="1">
        <v>41.099999999999994</v>
      </c>
      <c r="G23" s="1">
        <v>96</v>
      </c>
      <c r="H23" s="1">
        <v>96.969700000000003</v>
      </c>
      <c r="I23" s="1">
        <v>97</v>
      </c>
      <c r="J23" s="1">
        <v>100</v>
      </c>
      <c r="K23" s="1">
        <v>98.5</v>
      </c>
      <c r="L23" s="1">
        <v>50</v>
      </c>
      <c r="M23" s="27">
        <v>97</v>
      </c>
    </row>
    <row r="24" spans="1:13" x14ac:dyDescent="0.25">
      <c r="A24" s="6" t="s">
        <v>29</v>
      </c>
      <c r="B24" s="1">
        <v>94.642899999999997</v>
      </c>
      <c r="C24" s="1">
        <v>95.199999999999989</v>
      </c>
      <c r="D24" s="1">
        <v>99.4</v>
      </c>
      <c r="E24" s="1">
        <v>97.2</v>
      </c>
      <c r="F24" s="1">
        <v>65.7</v>
      </c>
      <c r="G24" s="1">
        <v>96.6</v>
      </c>
      <c r="H24" s="1">
        <v>94.642899999999997</v>
      </c>
      <c r="I24" s="1">
        <v>94.6</v>
      </c>
      <c r="J24" s="1">
        <v>100</v>
      </c>
      <c r="K24" s="1">
        <v>97.2</v>
      </c>
      <c r="L24" s="1">
        <v>50</v>
      </c>
      <c r="M24" s="27">
        <v>94.6</v>
      </c>
    </row>
    <row r="25" spans="1:13" x14ac:dyDescent="0.25">
      <c r="A25" s="6" t="s">
        <v>30</v>
      </c>
      <c r="B25" s="1">
        <v>99.404799999999994</v>
      </c>
      <c r="C25" s="1">
        <v>99.4</v>
      </c>
      <c r="D25" s="1">
        <v>100</v>
      </c>
      <c r="E25" s="1">
        <v>99.7</v>
      </c>
      <c r="F25" s="1">
        <v>67.7</v>
      </c>
      <c r="G25" s="1">
        <v>99.6</v>
      </c>
      <c r="H25" s="1">
        <v>99.404799999999994</v>
      </c>
      <c r="I25" s="1">
        <v>99.4</v>
      </c>
      <c r="J25" s="1">
        <v>100</v>
      </c>
      <c r="K25" s="1">
        <v>99.7</v>
      </c>
      <c r="L25" s="1">
        <v>50</v>
      </c>
      <c r="M25" s="27">
        <v>99.4</v>
      </c>
    </row>
    <row r="26" spans="1:13" x14ac:dyDescent="0.25">
      <c r="A26" s="6" t="s">
        <v>31</v>
      </c>
      <c r="B26" s="1">
        <v>97.023799999999994</v>
      </c>
      <c r="C26" s="1">
        <v>97</v>
      </c>
      <c r="D26" s="1">
        <v>100</v>
      </c>
      <c r="E26" s="1">
        <v>98.5</v>
      </c>
      <c r="F26" s="1">
        <v>64.5</v>
      </c>
      <c r="G26" s="1">
        <v>97.8</v>
      </c>
      <c r="H26" s="1">
        <v>97.023799999999994</v>
      </c>
      <c r="I26" s="1">
        <v>97</v>
      </c>
      <c r="J26" s="1">
        <v>100</v>
      </c>
      <c r="K26" s="1">
        <v>98.5</v>
      </c>
      <c r="L26" s="1">
        <v>50</v>
      </c>
      <c r="M26" s="27">
        <v>97</v>
      </c>
    </row>
    <row r="27" spans="1:13" x14ac:dyDescent="0.25">
      <c r="A27" s="6" t="s">
        <v>32</v>
      </c>
      <c r="B27" s="1">
        <v>97.023799999999994</v>
      </c>
      <c r="C27" s="1">
        <v>98.2</v>
      </c>
      <c r="D27" s="1">
        <v>98.8</v>
      </c>
      <c r="E27" s="1">
        <v>98.5</v>
      </c>
      <c r="F27" s="1">
        <v>90.100000000000009</v>
      </c>
      <c r="G27" s="1">
        <v>99.7</v>
      </c>
      <c r="H27" s="1">
        <v>98.214299999999994</v>
      </c>
      <c r="I27" s="1">
        <v>98.2</v>
      </c>
      <c r="J27" s="1">
        <v>100</v>
      </c>
      <c r="K27" s="1">
        <v>99.1</v>
      </c>
      <c r="L27" s="1">
        <v>50</v>
      </c>
      <c r="M27" s="27">
        <v>98.2</v>
      </c>
    </row>
    <row r="28" spans="1:13" x14ac:dyDescent="0.25">
      <c r="A28" s="6" t="s">
        <v>33</v>
      </c>
      <c r="B28" s="1">
        <v>90.476200000000006</v>
      </c>
      <c r="C28" s="1">
        <v>91</v>
      </c>
      <c r="D28" s="1">
        <v>99.3</v>
      </c>
      <c r="E28" s="1">
        <v>95</v>
      </c>
      <c r="F28" s="1">
        <v>50.8</v>
      </c>
      <c r="G28" s="1">
        <v>92.5</v>
      </c>
      <c r="H28" s="1">
        <v>91.071399999999997</v>
      </c>
      <c r="I28" s="1">
        <v>91.100000000000009</v>
      </c>
      <c r="J28" s="1">
        <v>100</v>
      </c>
      <c r="K28" s="1">
        <v>95.3</v>
      </c>
      <c r="L28" s="1">
        <v>50</v>
      </c>
      <c r="M28" s="27">
        <v>91.100000000000009</v>
      </c>
    </row>
    <row r="29" spans="1:13" x14ac:dyDescent="0.25">
      <c r="A29" s="6" t="s">
        <v>34</v>
      </c>
      <c r="B29" s="1">
        <v>98.8095</v>
      </c>
      <c r="C29" s="1">
        <v>98.8</v>
      </c>
      <c r="D29" s="1">
        <v>100</v>
      </c>
      <c r="E29" s="1">
        <v>99.4</v>
      </c>
      <c r="F29" s="1">
        <v>83</v>
      </c>
      <c r="G29" s="1">
        <v>99.6</v>
      </c>
      <c r="H29" s="1">
        <v>98.8095</v>
      </c>
      <c r="I29" s="1">
        <v>98.8</v>
      </c>
      <c r="J29" s="1">
        <v>100</v>
      </c>
      <c r="K29" s="1">
        <v>99.4</v>
      </c>
      <c r="L29" s="1">
        <v>50</v>
      </c>
      <c r="M29" s="27">
        <v>98.8</v>
      </c>
    </row>
    <row r="30" spans="1:13" x14ac:dyDescent="0.25">
      <c r="A30" s="7" t="s">
        <v>35</v>
      </c>
      <c r="B30" s="1">
        <v>99.404799999999994</v>
      </c>
      <c r="C30" s="1">
        <v>99.4</v>
      </c>
      <c r="D30" s="1">
        <v>100</v>
      </c>
      <c r="E30" s="1">
        <v>99.7</v>
      </c>
      <c r="F30" s="1">
        <v>43.1</v>
      </c>
      <c r="G30" s="1">
        <v>99.3</v>
      </c>
      <c r="H30" s="1">
        <v>99.404799999999994</v>
      </c>
      <c r="I30" s="1">
        <v>99.4</v>
      </c>
      <c r="J30" s="1">
        <v>100</v>
      </c>
      <c r="K30" s="1">
        <v>99.7</v>
      </c>
      <c r="L30" s="1">
        <v>50</v>
      </c>
      <c r="M30" s="27">
        <v>99.4</v>
      </c>
    </row>
    <row r="31" spans="1:13" x14ac:dyDescent="0.25">
      <c r="A31" s="7" t="s">
        <v>36</v>
      </c>
      <c r="B31" s="1">
        <v>99.404799999999994</v>
      </c>
      <c r="C31" s="1">
        <v>99.4</v>
      </c>
      <c r="D31" s="1">
        <v>100</v>
      </c>
      <c r="E31" s="1">
        <v>99.7</v>
      </c>
      <c r="F31" s="1">
        <v>37.1</v>
      </c>
      <c r="G31" s="1">
        <v>99.2</v>
      </c>
      <c r="H31" s="1">
        <v>99.404799999999994</v>
      </c>
      <c r="I31" s="1">
        <v>99.4</v>
      </c>
      <c r="J31" s="1">
        <v>100</v>
      </c>
      <c r="K31" s="1">
        <v>99.7</v>
      </c>
      <c r="L31" s="1">
        <v>50</v>
      </c>
      <c r="M31" s="27">
        <v>99.4</v>
      </c>
    </row>
    <row r="32" spans="1:13" x14ac:dyDescent="0.25">
      <c r="A32" s="7" t="s">
        <v>37</v>
      </c>
      <c r="B32" s="1">
        <v>99.404799999999994</v>
      </c>
      <c r="C32" s="1">
        <v>99.4</v>
      </c>
      <c r="D32" s="1">
        <v>100</v>
      </c>
      <c r="E32" s="1">
        <v>99.7</v>
      </c>
      <c r="F32" s="1">
        <v>22.5</v>
      </c>
      <c r="G32" s="1">
        <v>99</v>
      </c>
      <c r="H32" s="1">
        <v>99.404799999999994</v>
      </c>
      <c r="I32" s="1">
        <v>99.4</v>
      </c>
      <c r="J32" s="1">
        <v>100</v>
      </c>
      <c r="K32" s="1">
        <v>99.7</v>
      </c>
      <c r="L32" s="1">
        <v>50</v>
      </c>
      <c r="M32" s="27">
        <v>99.4</v>
      </c>
    </row>
    <row r="33" spans="1:13" x14ac:dyDescent="0.25">
      <c r="A33" s="6" t="s">
        <v>38</v>
      </c>
      <c r="B33" s="1">
        <v>98.8095</v>
      </c>
      <c r="C33" s="1">
        <v>98.8</v>
      </c>
      <c r="D33" s="1">
        <v>100</v>
      </c>
      <c r="E33" s="1">
        <v>99.4</v>
      </c>
      <c r="F33" s="1">
        <v>50</v>
      </c>
      <c r="G33" s="1">
        <v>98.8</v>
      </c>
      <c r="H33" s="1">
        <v>98.8095</v>
      </c>
      <c r="I33" s="1">
        <v>98.8</v>
      </c>
      <c r="J33" s="1">
        <v>100</v>
      </c>
      <c r="K33" s="1">
        <v>99.4</v>
      </c>
      <c r="L33" s="1">
        <v>50</v>
      </c>
      <c r="M33" s="27">
        <v>99.8</v>
      </c>
    </row>
    <row r="34" spans="1:13" x14ac:dyDescent="0.25">
      <c r="A34" s="7" t="s">
        <v>39</v>
      </c>
      <c r="B34" s="1">
        <v>90.476200000000006</v>
      </c>
      <c r="C34" s="1">
        <v>95</v>
      </c>
      <c r="D34" s="1">
        <v>95</v>
      </c>
      <c r="E34" s="1">
        <v>95</v>
      </c>
      <c r="F34" s="1">
        <v>42.9</v>
      </c>
      <c r="G34" s="1">
        <v>94.199999999999989</v>
      </c>
      <c r="H34" s="1">
        <v>95.238100000000003</v>
      </c>
      <c r="I34" s="1">
        <v>95.199999999999989</v>
      </c>
      <c r="J34" s="1">
        <v>100</v>
      </c>
      <c r="K34" s="1">
        <v>97.6</v>
      </c>
      <c r="L34" s="1">
        <v>50</v>
      </c>
      <c r="M34" s="1">
        <v>95.199999999999989</v>
      </c>
    </row>
    <row r="35" spans="1:13" x14ac:dyDescent="0.25">
      <c r="A35" s="6" t="s">
        <v>40</v>
      </c>
      <c r="B35" s="1">
        <v>98.8095</v>
      </c>
      <c r="C35" s="1">
        <v>98.8</v>
      </c>
      <c r="D35" s="1">
        <v>100</v>
      </c>
      <c r="E35" s="1">
        <v>99.4</v>
      </c>
      <c r="F35" s="1">
        <v>14.2</v>
      </c>
      <c r="G35" s="1">
        <v>97.6</v>
      </c>
      <c r="H35" s="1">
        <v>98.8095</v>
      </c>
      <c r="I35" s="1">
        <v>98.8</v>
      </c>
      <c r="J35" s="1">
        <v>100</v>
      </c>
      <c r="K35" s="1">
        <v>99.4</v>
      </c>
      <c r="L35" s="1">
        <v>50</v>
      </c>
      <c r="M35" s="27">
        <v>98.8</v>
      </c>
    </row>
    <row r="36" spans="1:13" x14ac:dyDescent="0.25">
      <c r="A36" s="6" t="s">
        <v>41</v>
      </c>
      <c r="B36" s="1">
        <v>91.071399999999997</v>
      </c>
      <c r="C36" s="1">
        <v>92.7</v>
      </c>
      <c r="D36" s="1">
        <v>98.1</v>
      </c>
      <c r="E36" s="1">
        <v>95.3</v>
      </c>
      <c r="F36" s="1">
        <v>58.8</v>
      </c>
      <c r="G36" s="1">
        <v>94.1</v>
      </c>
      <c r="H36" s="1">
        <v>92.261899999999997</v>
      </c>
      <c r="I36" s="1">
        <v>92.300000000000011</v>
      </c>
      <c r="J36" s="1">
        <v>100</v>
      </c>
      <c r="K36" s="1">
        <v>96</v>
      </c>
      <c r="L36" s="1">
        <v>50</v>
      </c>
      <c r="M36" s="1">
        <v>92.300000000000011</v>
      </c>
    </row>
    <row r="37" spans="1:13" x14ac:dyDescent="0.25">
      <c r="A37" s="6" t="s">
        <v>42</v>
      </c>
      <c r="B37" s="1">
        <v>83.333299999999994</v>
      </c>
      <c r="C37" s="1">
        <v>86.9</v>
      </c>
      <c r="D37" s="1">
        <v>95.199999999999989</v>
      </c>
      <c r="E37" s="1">
        <v>90.8</v>
      </c>
      <c r="F37" s="1">
        <v>54</v>
      </c>
      <c r="G37" s="1">
        <v>89</v>
      </c>
      <c r="H37" s="1">
        <v>86.904799999999994</v>
      </c>
      <c r="I37" s="1">
        <v>86.9</v>
      </c>
      <c r="J37" s="1">
        <v>100</v>
      </c>
      <c r="K37" s="1">
        <v>93</v>
      </c>
      <c r="L37" s="1">
        <v>50</v>
      </c>
      <c r="M37" s="1">
        <v>86.9</v>
      </c>
    </row>
    <row r="38" spans="1:13" x14ac:dyDescent="0.25">
      <c r="A38" s="8" t="s">
        <v>43</v>
      </c>
      <c r="B38" s="1">
        <v>66.069999999999993</v>
      </c>
      <c r="C38" s="1">
        <v>0.67</v>
      </c>
      <c r="D38" s="1">
        <v>0.93</v>
      </c>
      <c r="E38" s="1">
        <v>0.78</v>
      </c>
      <c r="F38" s="1">
        <v>0.65</v>
      </c>
      <c r="G38" s="1">
        <v>75.7</v>
      </c>
      <c r="H38" s="1">
        <v>61.9</v>
      </c>
      <c r="I38" s="1">
        <v>0.65</v>
      </c>
      <c r="J38" s="1">
        <v>0.88</v>
      </c>
      <c r="K38" s="1">
        <v>0.75</v>
      </c>
      <c r="L38" s="1">
        <v>0.6</v>
      </c>
      <c r="M38" s="1">
        <v>64.900000000000006</v>
      </c>
    </row>
    <row r="39" spans="1:13" x14ac:dyDescent="0.25">
      <c r="B39" s="14">
        <f t="shared" ref="B39:L39" si="0">AVERAGE(B3:B38)</f>
        <v>93.063358333333312</v>
      </c>
      <c r="C39" s="14">
        <f t="shared" si="0"/>
        <v>85.809722222222263</v>
      </c>
      <c r="D39" s="14">
        <f t="shared" si="0"/>
        <v>88.101111111111109</v>
      </c>
      <c r="E39" s="14">
        <f t="shared" si="0"/>
        <v>86.917500000000018</v>
      </c>
      <c r="F39" s="14">
        <f t="shared" si="0"/>
        <v>47.398611111111109</v>
      </c>
      <c r="G39" s="14">
        <f>AVERAGE(G3:G38)</f>
        <v>94.805555555555529</v>
      </c>
      <c r="H39" s="2">
        <f t="shared" si="0"/>
        <v>93.60847777777775</v>
      </c>
      <c r="I39" s="2">
        <f t="shared" si="0"/>
        <v>85.71472222222225</v>
      </c>
      <c r="J39" s="2">
        <f t="shared" si="0"/>
        <v>88.995277777777773</v>
      </c>
      <c r="K39" s="2">
        <f t="shared" si="0"/>
        <v>87.289722222222224</v>
      </c>
      <c r="L39" s="2">
        <f t="shared" si="0"/>
        <v>44.384722222222223</v>
      </c>
      <c r="M39" s="2">
        <f ca="1">AVERAGE(M3:M39)</f>
        <v>93.822222222222251</v>
      </c>
    </row>
  </sheetData>
  <mergeCells count="2">
    <mergeCell ref="B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</vt:lpstr>
      <vt:lpstr>Chem</vt:lpstr>
      <vt:lpstr>Pheno</vt:lpstr>
      <vt:lpstr>Bio+Chem</vt:lpstr>
      <vt:lpstr>Bio+Pheno</vt:lpstr>
      <vt:lpstr>Chem+Pheno</vt:lpstr>
      <vt:lpstr>Bio+Chem+Phen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8-05-14T09:11:37Z</dcterms:created>
  <dcterms:modified xsi:type="dcterms:W3CDTF">2019-04-19T14:47:33Z</dcterms:modified>
</cp:coreProperties>
</file>